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C42 KD proliferation" sheetId="1" state="visible" r:id="rId2"/>
    <sheet name="Lncap" sheetId="2" state="visible" r:id="rId3"/>
    <sheet name="LNCAP Abl" sheetId="3" state="visible" r:id="rId4"/>
    <sheet name="LNCAP 95" sheetId="4" state="visible" r:id="rId5"/>
    <sheet name="proces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9" uniqueCount="161">
  <si>
    <t xml:space="preserve">Proliferation experiment for C42</t>
  </si>
  <si>
    <t xml:space="preserve">experiment one (in triplicates)</t>
  </si>
  <si>
    <t xml:space="preserve">Sample ID</t>
  </si>
  <si>
    <t xml:space="preserve">Total cells</t>
  </si>
  <si>
    <t xml:space="preserve">Viable cells</t>
  </si>
  <si>
    <t xml:space="preserve">Normalize by one of the sgGFP</t>
  </si>
  <si>
    <t xml:space="preserve">/ml (x10^6)</t>
  </si>
  <si>
    <t xml:space="preserve">Average</t>
  </si>
  <si>
    <t xml:space="preserve">Stdev</t>
  </si>
  <si>
    <t xml:space="preserve">20210224_C42_sgGFP3_20k-1</t>
  </si>
  <si>
    <t xml:space="preserve">C42/sgGFP-3</t>
  </si>
  <si>
    <t xml:space="preserve">20210224_C42_sgGFP3_20k-2</t>
  </si>
  <si>
    <t xml:space="preserve">C42/sgGFP-4</t>
  </si>
  <si>
    <t xml:space="preserve">20210224_C42_sgGFP3_20k-3</t>
  </si>
  <si>
    <t xml:space="preserve">C42/sgMDM4-1</t>
  </si>
  <si>
    <t xml:space="preserve">20210224_C42_sgGFP4_20k-1</t>
  </si>
  <si>
    <t xml:space="preserve">C42/sgMDM4-2</t>
  </si>
  <si>
    <t xml:space="preserve">20210224_C42_sgGFP4_20k-2</t>
  </si>
  <si>
    <t xml:space="preserve">20210224_C42_sgGFP4_20k-3</t>
  </si>
  <si>
    <t xml:space="preserve">20210224_C42_sgMDM4-1-20k-1</t>
  </si>
  <si>
    <t xml:space="preserve">20210224_C42_sgMDM4-1-20k-2</t>
  </si>
  <si>
    <t xml:space="preserve">20210224_C42_sgMDM4-1-20k-3</t>
  </si>
  <si>
    <t xml:space="preserve">20210224_C42_sgMDM4-2-20k-1</t>
  </si>
  <si>
    <t xml:space="preserve">20210224_C42_sgMDM4-2-20k-2</t>
  </si>
  <si>
    <t xml:space="preserve">20210224_C42_sgMDM4-2-20k-3</t>
  </si>
  <si>
    <t xml:space="preserve">experiment two</t>
  </si>
  <si>
    <t xml:space="preserve">20210302_C42-G3-20k-1</t>
  </si>
  <si>
    <t xml:space="preserve">20210302_C42-G3-20k-2</t>
  </si>
  <si>
    <t xml:space="preserve">20210302_C42-G3-20k-3</t>
  </si>
  <si>
    <t xml:space="preserve">20210302_C42-G4-20k-4</t>
  </si>
  <si>
    <t xml:space="preserve">20210302_C42-G4-20k-5</t>
  </si>
  <si>
    <t xml:space="preserve">20210302_C42-G4-20k-6</t>
  </si>
  <si>
    <t xml:space="preserve">20210302_C42-M1-20k-7</t>
  </si>
  <si>
    <t xml:space="preserve">20210302_C42-M1-20k-8</t>
  </si>
  <si>
    <t xml:space="preserve">20210302_C42-M1-20k-9</t>
  </si>
  <si>
    <t xml:space="preserve">20210302_C42-M2-20k-10</t>
  </si>
  <si>
    <t xml:space="preserve">20210302_C42-M2-20k-11</t>
  </si>
  <si>
    <t xml:space="preserve">20210302_C42-M2-20k-12</t>
  </si>
  <si>
    <t xml:space="preserve">experiment Three</t>
  </si>
  <si>
    <t xml:space="preserve">030521_C42-G3-20k-1</t>
  </si>
  <si>
    <t xml:space="preserve">030521_C42-G3-20k-2</t>
  </si>
  <si>
    <t xml:space="preserve">030521_C42-G3-20k-3</t>
  </si>
  <si>
    <t xml:space="preserve">030521_C42-G4-20k-1</t>
  </si>
  <si>
    <t xml:space="preserve">030521_C42-G4-20k-2</t>
  </si>
  <si>
    <t xml:space="preserve">030521_C42-G4-20k-3</t>
  </si>
  <si>
    <t xml:space="preserve">030521_C42-M1-20k-4</t>
  </si>
  <si>
    <t xml:space="preserve">030521_C42-M1-20k-5</t>
  </si>
  <si>
    <t xml:space="preserve">030521_C42-M1-20k-6</t>
  </si>
  <si>
    <t xml:space="preserve">030521_C42-M2-20k-7</t>
  </si>
  <si>
    <t xml:space="preserve">030521_C42-M2-20k-8</t>
  </si>
  <si>
    <t xml:space="preserve">030521_C42-M2-20k-9</t>
  </si>
  <si>
    <t xml:space="preserve">Proliferation experiment for LNCAP</t>
  </si>
  <si>
    <t xml:space="preserve">20210224_LNCAP_sgGFP3-60k-4</t>
  </si>
  <si>
    <t xml:space="preserve">sgGFP-3</t>
  </si>
  <si>
    <t xml:space="preserve">20210224_LNCAP_sgGFP3-60k-5</t>
  </si>
  <si>
    <t xml:space="preserve">sgGFP-4</t>
  </si>
  <si>
    <t xml:space="preserve">20210224_LNCAP_sgGFP3-60k-6</t>
  </si>
  <si>
    <t xml:space="preserve">sgMDM4-1</t>
  </si>
  <si>
    <t xml:space="preserve">20210224_LNCAP_sgGFP4-60k-1</t>
  </si>
  <si>
    <t xml:space="preserve">sgMDM4-2</t>
  </si>
  <si>
    <t xml:space="preserve">20210224_LNCAP_sgGFP4-60k-2</t>
  </si>
  <si>
    <t xml:space="preserve">20210224_LNCAP_sgGFP4-60k-3</t>
  </si>
  <si>
    <t xml:space="preserve">20210224_LNCAP_sgMDM4-1-60k-4</t>
  </si>
  <si>
    <t xml:space="preserve">20210224_LNCAP_sgMDM4-1-60k-5</t>
  </si>
  <si>
    <t xml:space="preserve">20210224_LNCAP_sgMDM4-1-60k-6</t>
  </si>
  <si>
    <t xml:space="preserve">20210224_LNCAP_sgMDM4-2-60k-4</t>
  </si>
  <si>
    <t xml:space="preserve">20210224_LNCAP_sgMDM4-2-60k-5</t>
  </si>
  <si>
    <t xml:space="preserve">20210224_LNCAP_sgMDM4-2-60k-6</t>
  </si>
  <si>
    <t xml:space="preserve">20210302_LNCAP-G3-20k-1</t>
  </si>
  <si>
    <t xml:space="preserve">20210302_LNCAP-G3-20k-2</t>
  </si>
  <si>
    <t xml:space="preserve">20210302_LNCAP-G3-20k-3</t>
  </si>
  <si>
    <t xml:space="preserve">20210302_LNCAP-G4-20k-4</t>
  </si>
  <si>
    <t xml:space="preserve">20210302_LNCAP-G4-20k-5</t>
  </si>
  <si>
    <t xml:space="preserve">20210302_LNCAP-G4-20k-6</t>
  </si>
  <si>
    <t xml:space="preserve">20210302_LNCAP-M1-20k-1</t>
  </si>
  <si>
    <t xml:space="preserve">20210302_LNCAP-M1-20k-2</t>
  </si>
  <si>
    <t xml:space="preserve">20210302_LNCAP-M1-20k-3</t>
  </si>
  <si>
    <t xml:space="preserve">20210302_LNCAP-M2-20k-4</t>
  </si>
  <si>
    <t xml:space="preserve">20210302_LNCAP-M2-20k-5</t>
  </si>
  <si>
    <t xml:space="preserve">20210302_LNCAP-M2-20k-6</t>
  </si>
  <si>
    <t xml:space="preserve">Proliferation experiment for LNCAP Abl</t>
  </si>
  <si>
    <t xml:space="preserve">20210302_LNCAPabl-G3-60k-4</t>
  </si>
  <si>
    <t xml:space="preserve">20210302_LNCAPabl-G3-60k-5</t>
  </si>
  <si>
    <t xml:space="preserve">20210302_LNCAPabl-G3-60k-6</t>
  </si>
  <si>
    <t xml:space="preserve">20210302_LNCAPabl-G4-60k-5</t>
  </si>
  <si>
    <t xml:space="preserve">20210302_LNCAPabl-G4-60k-6</t>
  </si>
  <si>
    <t xml:space="preserve">20210302_LNCAPabl-G4-60k-7</t>
  </si>
  <si>
    <t xml:space="preserve">20210302_LNCAPabl-M1-60k-4</t>
  </si>
  <si>
    <t xml:space="preserve">20210302_LNCAPabl-M1-60k-5</t>
  </si>
  <si>
    <t xml:space="preserve">20210302_LNCAPabl-M1-60k-6</t>
  </si>
  <si>
    <t xml:space="preserve">20210302_LNCAPabl-M2-60k-4</t>
  </si>
  <si>
    <t xml:space="preserve">20210302_LNCAPabl-M2-60k-5</t>
  </si>
  <si>
    <t xml:space="preserve">20210302_LNCAPabl-M2-60k-6</t>
  </si>
  <si>
    <t xml:space="preserve">20210302_LNCAPabl-G3-1</t>
  </si>
  <si>
    <t xml:space="preserve">20210302_LNCAPabl-G3-2</t>
  </si>
  <si>
    <t xml:space="preserve">20210302_LNCAPabl-G3-3</t>
  </si>
  <si>
    <t xml:space="preserve">20210302_LNCAPabl-G4-1</t>
  </si>
  <si>
    <t xml:space="preserve">20210302_LNCAPabl-G4-2</t>
  </si>
  <si>
    <t xml:space="preserve">20210302_LNCAPabl-G4-3</t>
  </si>
  <si>
    <t xml:space="preserve">20210302_LNCAPabl-M1-1</t>
  </si>
  <si>
    <t xml:space="preserve">20210302_LNCAPabl-M1-2</t>
  </si>
  <si>
    <t xml:space="preserve">20210302_LNCAPabl-M1-3</t>
  </si>
  <si>
    <t xml:space="preserve">20210302_LNCAPabl-M2-1</t>
  </si>
  <si>
    <t xml:space="preserve">20210302_LNCAPabl-M2-2</t>
  </si>
  <si>
    <t xml:space="preserve">20210302_LNCAPabl-M2-3</t>
  </si>
  <si>
    <t xml:space="preserve">030521_LNCAPAbl_GFP3-60k-4</t>
  </si>
  <si>
    <t xml:space="preserve">030521_LNCAPAbl_GFP3-60k-5</t>
  </si>
  <si>
    <t xml:space="preserve">030521_LNCAPAbl_GFP3-60k-6</t>
  </si>
  <si>
    <t xml:space="preserve">030521_LNCAPAbl-GFP4-60k-4</t>
  </si>
  <si>
    <t xml:space="preserve">030521_LNCAPAbl-GFP4-60k-5</t>
  </si>
  <si>
    <t xml:space="preserve">030521_LNCAPAbl-GFP4-60k-6</t>
  </si>
  <si>
    <t xml:space="preserve">030521_LNCAPAbl-M1-60k-4</t>
  </si>
  <si>
    <t xml:space="preserve">030521_LNCAPAbl-M1-60k-5</t>
  </si>
  <si>
    <t xml:space="preserve">030521_LNCAPAbl-M1-60k-6</t>
  </si>
  <si>
    <t xml:space="preserve">030521_LNCAPAbl-M2-60k-4</t>
  </si>
  <si>
    <t xml:space="preserve">030521_LNCAPAbl-M2-60k-5</t>
  </si>
  <si>
    <t xml:space="preserve">030521_LNCAPAbl-M2-60k-6</t>
  </si>
  <si>
    <t xml:space="preserve">Proliferation experiment for LNCAP 95</t>
  </si>
  <si>
    <t xml:space="preserve">20210302_LNCAP95-G3-60k-4</t>
  </si>
  <si>
    <t xml:space="preserve">20210302_LNCAP95-G3-60k-5</t>
  </si>
  <si>
    <t xml:space="preserve">20210302_LNCAP95-G3-60k-6</t>
  </si>
  <si>
    <t xml:space="preserve">20210302_LNCAP95-G4-60k-4</t>
  </si>
  <si>
    <t xml:space="preserve">20210302_LNCAP95-G4-60k-5</t>
  </si>
  <si>
    <t xml:space="preserve">20210302_LNCAP95-G4-60k-6</t>
  </si>
  <si>
    <t xml:space="preserve">20210302_LNCAP95-M1-60k-4</t>
  </si>
  <si>
    <t xml:space="preserve">20210302_LNCAP95-M1-60k-5</t>
  </si>
  <si>
    <t xml:space="preserve">20210302_LNCAP95-M1-60k-6</t>
  </si>
  <si>
    <t xml:space="preserve">20210302_LNCAP95-M2-60k-4</t>
  </si>
  <si>
    <t xml:space="preserve">20210302_LNCAP95-M2-60k-5</t>
  </si>
  <si>
    <t xml:space="preserve">20210302_LNCAP95-M2-60k-6</t>
  </si>
  <si>
    <t xml:space="preserve">030521_LNCAP95-G3-60k-4</t>
  </si>
  <si>
    <t xml:space="preserve">030521_LNCAP95-G3-60k-5</t>
  </si>
  <si>
    <t xml:space="preserve">030521_LNCAP95-G3-60k-6</t>
  </si>
  <si>
    <t xml:space="preserve">030521_LNCAP95-G4-60k-4</t>
  </si>
  <si>
    <t xml:space="preserve">030521_LNCAP95-G4-60k-5</t>
  </si>
  <si>
    <t xml:space="preserve">030521_LNCAP95-G4-60k-6</t>
  </si>
  <si>
    <t xml:space="preserve">030521_LNCAP95-M1-60k-4</t>
  </si>
  <si>
    <t xml:space="preserve">030521_LNCAP95-M1-60k-5</t>
  </si>
  <si>
    <t xml:space="preserve">030521_LNCAP95-M1-60k-6</t>
  </si>
  <si>
    <t xml:space="preserve">030521_LNCAP95-M2-60k-4</t>
  </si>
  <si>
    <t xml:space="preserve">030521_LNCAP95-M2-60k-5</t>
  </si>
  <si>
    <t xml:space="preserve">030521_LNCAP95-M2-60k-6</t>
  </si>
  <si>
    <t xml:space="preserve">20210309_LNCAP95-G3-60k-1</t>
  </si>
  <si>
    <t xml:space="preserve">20210309_LNCAP95-G3-60k-2</t>
  </si>
  <si>
    <t xml:space="preserve">20210309_LNCAP95-G3-60k-3</t>
  </si>
  <si>
    <t xml:space="preserve">20210309_LNCAP95-G4-60k-4</t>
  </si>
  <si>
    <t xml:space="preserve">20210309_LNCAP95-G4-60k-5</t>
  </si>
  <si>
    <t xml:space="preserve">20210309_LNCAP95-G4-60k-6</t>
  </si>
  <si>
    <t xml:space="preserve">20210309_LNCAP95-M1-60k-7</t>
  </si>
  <si>
    <t xml:space="preserve">20210309_LNCAP95-M1-60k-8</t>
  </si>
  <si>
    <t xml:space="preserve">20210309_LNCAP95-M1-60k-9</t>
  </si>
  <si>
    <t xml:space="preserve">20210309_LNCAP95-M2-60k-10</t>
  </si>
  <si>
    <t xml:space="preserve">20210309_LNCAP95-M2-60k-11</t>
  </si>
  <si>
    <t xml:space="preserve">20210309_LNCAP95-M2-60k-12</t>
  </si>
  <si>
    <t xml:space="preserve">cell line</t>
  </si>
  <si>
    <t xml:space="preserve">C42</t>
  </si>
  <si>
    <t xml:space="preserve">sgGFP3</t>
  </si>
  <si>
    <t xml:space="preserve">sgGFP4</t>
  </si>
  <si>
    <t xml:space="preserve">LNCAP</t>
  </si>
  <si>
    <t xml:space="preserve">LNCAP Abl</t>
  </si>
  <si>
    <t xml:space="preserve">LNCAP 9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0.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b val="true"/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4"/>
      <color rgb="FF424242"/>
      <name val="Calibri"/>
      <family val="2"/>
    </font>
    <font>
      <sz val="9"/>
      <color rgb="FF42424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2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2424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424242"/>
                </a:solidFill>
                <a:latin typeface="Calibri"/>
              </a:defRPr>
            </a:pPr>
            <a:r>
              <a:rPr b="0" sz="1400" spc="-1" strike="noStrike">
                <a:solidFill>
                  <a:srgbClr val="424242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941294196131"/>
          <c:y val="0.04185802388138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8472314876584"/>
          <c:y val="0.140532738485763"/>
          <c:w val="0.954969979986658"/>
          <c:h val="0.85946726151423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42 KD proliferation'!$I$7:$I$10</c:f>
              <c:strCache>
                <c:ptCount val="4"/>
                <c:pt idx="0">
                  <c:v>C42/sgGFP-3</c:v>
                </c:pt>
                <c:pt idx="1">
                  <c:v>C42/sgGFP-4</c:v>
                </c:pt>
                <c:pt idx="2">
                  <c:v>C42/sgMDM4-1</c:v>
                </c:pt>
                <c:pt idx="3">
                  <c:v>C42/sgMDM4-2</c:v>
                </c:pt>
              </c:strCache>
            </c:strRef>
          </c:cat>
          <c:val>
            <c:numRef>
              <c:f>'C42 KD proliferation'!$K$7:$K$10</c:f>
              <c:numCache>
                <c:formatCode>General</c:formatCode>
                <c:ptCount val="4"/>
                <c:pt idx="0">
                  <c:v>0.913520114261304</c:v>
                </c:pt>
                <c:pt idx="1">
                  <c:v>1</c:v>
                </c:pt>
                <c:pt idx="2">
                  <c:v>0.0756577366907619</c:v>
                </c:pt>
                <c:pt idx="3">
                  <c:v>0.065365409403979</c:v>
                </c:pt>
              </c:numCache>
            </c:numRef>
          </c:val>
        </c:ser>
        <c:gapWidth val="219"/>
        <c:overlap val="-27"/>
        <c:axId val="1535618"/>
        <c:axId val="81323616"/>
      </c:barChart>
      <c:catAx>
        <c:axId val="153561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e3e3e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81323616"/>
        <c:crossesAt val="0"/>
        <c:auto val="1"/>
        <c:lblAlgn val="ctr"/>
        <c:lblOffset val="100"/>
        <c:noMultiLvlLbl val="0"/>
      </c:catAx>
      <c:valAx>
        <c:axId val="81323616"/>
        <c:scaling>
          <c:orientation val="minMax"/>
        </c:scaling>
        <c:delete val="0"/>
        <c:axPos val="l"/>
        <c:majorGridlines>
          <c:spPr>
            <a:ln w="0">
              <a:solidFill>
                <a:srgbClr val="e3e3e3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153561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e3e3e3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424242"/>
                </a:solidFill>
                <a:latin typeface="Calibri"/>
              </a:defRPr>
            </a:pPr>
            <a:r>
              <a:rPr b="0" sz="1400" spc="-1" strike="noStrike">
                <a:solidFill>
                  <a:srgbClr val="424242"/>
                </a:solidFill>
                <a:latin typeface="Calibri"/>
              </a:rPr>
              <a:t>LNCAP</a:t>
            </a:r>
          </a:p>
        </c:rich>
      </c:tx>
      <c:layout>
        <c:manualLayout>
          <c:xMode val="edge"/>
          <c:yMode val="edge"/>
          <c:x val="0.453097701921785"/>
          <c:y val="0.04185802388138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67988173632576"/>
          <c:y val="0.140532738485763"/>
          <c:w val="0.96384894503427"/>
          <c:h val="0.85946726151423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ncap!$I$6:$I$9</c:f>
              <c:strCache>
                <c:ptCount val="4"/>
                <c:pt idx="0">
                  <c:v>sgGFP-3</c:v>
                </c:pt>
                <c:pt idx="1">
                  <c:v>sgGFP-4</c:v>
                </c:pt>
                <c:pt idx="2">
                  <c:v>sgMDM4-1</c:v>
                </c:pt>
                <c:pt idx="3">
                  <c:v>sgMDM4-2</c:v>
                </c:pt>
              </c:strCache>
            </c:strRef>
          </c:cat>
          <c:val>
            <c:numRef>
              <c:f>Lncap!$K$6:$K$9</c:f>
              <c:numCache>
                <c:formatCode>General</c:formatCode>
                <c:ptCount val="4"/>
                <c:pt idx="0">
                  <c:v>0.921702781120051</c:v>
                </c:pt>
                <c:pt idx="1">
                  <c:v>1</c:v>
                </c:pt>
                <c:pt idx="2">
                  <c:v>0.309825162586997</c:v>
                </c:pt>
                <c:pt idx="3">
                  <c:v>0.307734702722152</c:v>
                </c:pt>
              </c:numCache>
            </c:numRef>
          </c:val>
        </c:ser>
        <c:gapWidth val="219"/>
        <c:overlap val="-27"/>
        <c:axId val="78120388"/>
        <c:axId val="43064726"/>
      </c:barChart>
      <c:catAx>
        <c:axId val="781203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e3e3e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43064726"/>
        <c:crossesAt val="0"/>
        <c:auto val="1"/>
        <c:lblAlgn val="ctr"/>
        <c:lblOffset val="100"/>
        <c:noMultiLvlLbl val="0"/>
      </c:catAx>
      <c:valAx>
        <c:axId val="43064726"/>
        <c:scaling>
          <c:orientation val="minMax"/>
        </c:scaling>
        <c:delete val="0"/>
        <c:axPos val="l"/>
        <c:majorGridlines>
          <c:spPr>
            <a:ln w="0">
              <a:solidFill>
                <a:srgbClr val="e3e3e3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7812038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e3e3e3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424242"/>
                </a:solidFill>
                <a:latin typeface="Calibri"/>
              </a:defRPr>
            </a:pPr>
            <a:r>
              <a:rPr b="0" sz="1400" spc="-1" strike="noStrike">
                <a:solidFill>
                  <a:srgbClr val="424242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960964217199"/>
          <c:y val="0.04185802388138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8524480774043"/>
          <c:y val="0.140532738485763"/>
          <c:w val="0.954958712152807"/>
          <c:h val="0.85946726151423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NCAP Abl'!$I$6:$I$9</c:f>
              <c:strCache>
                <c:ptCount val="4"/>
                <c:pt idx="0">
                  <c:v>sgGFP-3</c:v>
                </c:pt>
                <c:pt idx="1">
                  <c:v>sgGFP-4</c:v>
                </c:pt>
                <c:pt idx="2">
                  <c:v>sgMDM4-1</c:v>
                </c:pt>
                <c:pt idx="3">
                  <c:v>sgMDM4-2</c:v>
                </c:pt>
              </c:strCache>
            </c:strRef>
          </c:cat>
          <c:val>
            <c:numRef>
              <c:f>'LNCAP Abl'!$K$6:$K$9</c:f>
              <c:numCache>
                <c:formatCode>General</c:formatCode>
                <c:ptCount val="4"/>
                <c:pt idx="0">
                  <c:v>1.16666666666667</c:v>
                </c:pt>
                <c:pt idx="1">
                  <c:v>1</c:v>
                </c:pt>
                <c:pt idx="2">
                  <c:v>0.541666666666667</c:v>
                </c:pt>
                <c:pt idx="3">
                  <c:v>0.486111111111111</c:v>
                </c:pt>
              </c:numCache>
            </c:numRef>
          </c:val>
        </c:ser>
        <c:gapWidth val="219"/>
        <c:overlap val="-27"/>
        <c:axId val="67492918"/>
        <c:axId val="56603896"/>
      </c:barChart>
      <c:catAx>
        <c:axId val="6749291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e3e3e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56603896"/>
        <c:crossesAt val="0"/>
        <c:auto val="1"/>
        <c:lblAlgn val="ctr"/>
        <c:lblOffset val="100"/>
        <c:noMultiLvlLbl val="0"/>
      </c:catAx>
      <c:valAx>
        <c:axId val="56603896"/>
        <c:scaling>
          <c:orientation val="minMax"/>
        </c:scaling>
        <c:delete val="0"/>
        <c:axPos val="l"/>
        <c:majorGridlines>
          <c:spPr>
            <a:ln w="0">
              <a:solidFill>
                <a:srgbClr val="e3e3e3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6749291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e3e3e3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424242"/>
                </a:solidFill>
                <a:latin typeface="Calibri"/>
              </a:defRPr>
            </a:pPr>
            <a:r>
              <a:rPr b="0" sz="1400" spc="-1" strike="noStrike">
                <a:solidFill>
                  <a:srgbClr val="424242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941294196131"/>
          <c:y val="0.04185802388138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8472314876584"/>
          <c:y val="0.140532738485763"/>
          <c:w val="0.954969979986658"/>
          <c:h val="0.85946726151423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NCAP 95'!$I$6:$I$9</c:f>
              <c:strCache>
                <c:ptCount val="4"/>
                <c:pt idx="0">
                  <c:v>sgGFP-3</c:v>
                </c:pt>
                <c:pt idx="1">
                  <c:v>sgGFP-4</c:v>
                </c:pt>
                <c:pt idx="2">
                  <c:v>sgMDM4-1</c:v>
                </c:pt>
                <c:pt idx="3">
                  <c:v>sgMDM4-2</c:v>
                </c:pt>
              </c:strCache>
            </c:strRef>
          </c:cat>
          <c:val>
            <c:numRef>
              <c:f>'LNCAP 95'!$K$6:$K$9</c:f>
              <c:numCache>
                <c:formatCode>General</c:formatCode>
                <c:ptCount val="4"/>
                <c:pt idx="0">
                  <c:v>1.05405405405405</c:v>
                </c:pt>
                <c:pt idx="1">
                  <c:v>1</c:v>
                </c:pt>
                <c:pt idx="2">
                  <c:v>0.454054054054054</c:v>
                </c:pt>
                <c:pt idx="3">
                  <c:v>0.410810810810811</c:v>
                </c:pt>
              </c:numCache>
            </c:numRef>
          </c:val>
        </c:ser>
        <c:gapWidth val="219"/>
        <c:overlap val="-27"/>
        <c:axId val="60491998"/>
        <c:axId val="44978918"/>
      </c:barChart>
      <c:catAx>
        <c:axId val="6049199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e3e3e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44978918"/>
        <c:crossesAt val="0"/>
        <c:auto val="1"/>
        <c:lblAlgn val="ctr"/>
        <c:lblOffset val="100"/>
        <c:noMultiLvlLbl val="0"/>
      </c:catAx>
      <c:valAx>
        <c:axId val="44978918"/>
        <c:scaling>
          <c:orientation val="minMax"/>
        </c:scaling>
        <c:delete val="0"/>
        <c:axPos val="l"/>
        <c:majorGridlines>
          <c:spPr>
            <a:ln w="0">
              <a:solidFill>
                <a:srgbClr val="e3e3e3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6049199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e3e3e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419040</xdr:colOff>
      <xdr:row>3</xdr:row>
      <xdr:rowOff>25560</xdr:rowOff>
    </xdr:from>
    <xdr:to>
      <xdr:col>18</xdr:col>
      <xdr:colOff>60840</xdr:colOff>
      <xdr:row>19</xdr:row>
      <xdr:rowOff>101880</xdr:rowOff>
    </xdr:to>
    <xdr:graphicFrame>
      <xdr:nvGraphicFramePr>
        <xdr:cNvPr id="0" name="Chart 1"/>
        <xdr:cNvGraphicFramePr/>
      </xdr:nvGraphicFramePr>
      <xdr:xfrm>
        <a:off x="11209680" y="520920"/>
        <a:ext cx="4316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431640</xdr:colOff>
      <xdr:row>2</xdr:row>
      <xdr:rowOff>50760</xdr:rowOff>
    </xdr:from>
    <xdr:to>
      <xdr:col>18</xdr:col>
      <xdr:colOff>73080</xdr:colOff>
      <xdr:row>18</xdr:row>
      <xdr:rowOff>126720</xdr:rowOff>
    </xdr:to>
    <xdr:graphicFrame>
      <xdr:nvGraphicFramePr>
        <xdr:cNvPr id="1" name="Chart 2"/>
        <xdr:cNvGraphicFramePr/>
      </xdr:nvGraphicFramePr>
      <xdr:xfrm>
        <a:off x="10305720" y="380880"/>
        <a:ext cx="53571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551520</xdr:colOff>
      <xdr:row>1</xdr:row>
      <xdr:rowOff>75960</xdr:rowOff>
    </xdr:from>
    <xdr:to>
      <xdr:col>18</xdr:col>
      <xdr:colOff>192240</xdr:colOff>
      <xdr:row>17</xdr:row>
      <xdr:rowOff>152280</xdr:rowOff>
    </xdr:to>
    <xdr:graphicFrame>
      <xdr:nvGraphicFramePr>
        <xdr:cNvPr id="2" name="Chart 5"/>
        <xdr:cNvGraphicFramePr/>
      </xdr:nvGraphicFramePr>
      <xdr:xfrm>
        <a:off x="11008080" y="241200"/>
        <a:ext cx="4315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479160</xdr:colOff>
      <xdr:row>2</xdr:row>
      <xdr:rowOff>38160</xdr:rowOff>
    </xdr:from>
    <xdr:to>
      <xdr:col>18</xdr:col>
      <xdr:colOff>120960</xdr:colOff>
      <xdr:row>18</xdr:row>
      <xdr:rowOff>114120</xdr:rowOff>
    </xdr:to>
    <xdr:graphicFrame>
      <xdr:nvGraphicFramePr>
        <xdr:cNvPr id="3" name="Chart 4"/>
        <xdr:cNvGraphicFramePr/>
      </xdr:nvGraphicFramePr>
      <xdr:xfrm>
        <a:off x="11546640" y="368280"/>
        <a:ext cx="4316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9" activeCellId="0" sqref="L2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1.5"/>
  </cols>
  <sheetData>
    <row r="2" customFormat="false" ht="13" hidden="false" customHeight="false" outlineLevel="0" collapsed="false">
      <c r="A2" s="1" t="s">
        <v>0</v>
      </c>
    </row>
    <row r="3" customFormat="false" ht="13" hidden="false" customHeight="false" outlineLevel="0" collapsed="false">
      <c r="A3" s="1"/>
    </row>
    <row r="4" customFormat="false" ht="14" hidden="false" customHeight="false" outlineLevel="0" collapsed="false">
      <c r="A4" s="1" t="s">
        <v>1</v>
      </c>
    </row>
    <row r="5" customFormat="false" ht="13" hidden="false" customHeight="false" outlineLevel="0" collapsed="false">
      <c r="A5" s="2" t="s">
        <v>2</v>
      </c>
      <c r="B5" s="3" t="s">
        <v>3</v>
      </c>
      <c r="C5" s="4" t="s">
        <v>4</v>
      </c>
      <c r="K5" s="5" t="s">
        <v>5</v>
      </c>
    </row>
    <row r="6" customFormat="false" ht="14" hidden="false" customHeight="false" outlineLevel="0" collapsed="false">
      <c r="A6" s="6"/>
      <c r="B6" s="7" t="s">
        <v>6</v>
      </c>
      <c r="C6" s="8" t="s">
        <v>6</v>
      </c>
      <c r="F6" s="9" t="s">
        <v>7</v>
      </c>
      <c r="G6" s="9" t="s">
        <v>8</v>
      </c>
      <c r="J6" s="9" t="s">
        <v>7</v>
      </c>
    </row>
    <row r="7" customFormat="false" ht="13" hidden="false" customHeight="false" outlineLevel="0" collapsed="false">
      <c r="A7" s="10" t="s">
        <v>9</v>
      </c>
      <c r="B7" s="11" t="n">
        <v>0.440799994564056</v>
      </c>
      <c r="C7" s="12" t="n">
        <v>0.402899993753433</v>
      </c>
      <c r="E7" s="13" t="s">
        <v>10</v>
      </c>
      <c r="F7" s="14" t="n">
        <f aca="false">AVERAGE(C7:C9)</f>
        <v>0.495799991782506</v>
      </c>
      <c r="G7" s="15" t="n">
        <f aca="false">STDEV(C7:C9)</f>
        <v>0.0805938556533203</v>
      </c>
      <c r="I7" s="16" t="s">
        <v>10</v>
      </c>
      <c r="J7" s="14" t="n">
        <v>0.495799991782506</v>
      </c>
      <c r="K7" s="0" t="n">
        <f aca="false">0.5*1/J8</f>
        <v>0.913520114261304</v>
      </c>
    </row>
    <row r="8" customFormat="false" ht="13" hidden="false" customHeight="false" outlineLevel="0" collapsed="false">
      <c r="A8" s="17" t="s">
        <v>11</v>
      </c>
      <c r="B8" s="18" t="n">
        <v>0.560600025749207</v>
      </c>
      <c r="C8" s="19" t="n">
        <v>0.537500007247925</v>
      </c>
      <c r="E8" s="13" t="s">
        <v>12</v>
      </c>
      <c r="F8" s="14" t="n">
        <f aca="false">AVERAGE(C10:C12)</f>
        <v>0.547333323256175</v>
      </c>
      <c r="G8" s="15" t="n">
        <f aca="false">STDEV(C8:C10)</f>
        <v>0.0197197760272495</v>
      </c>
      <c r="I8" s="13" t="s">
        <v>12</v>
      </c>
      <c r="J8" s="14" t="n">
        <v>0.547333323256175</v>
      </c>
      <c r="K8" s="0" t="n">
        <v>1</v>
      </c>
    </row>
    <row r="9" customFormat="false" ht="13" hidden="false" customHeight="false" outlineLevel="0" collapsed="false">
      <c r="A9" s="17" t="s">
        <v>13</v>
      </c>
      <c r="B9" s="18" t="n">
        <v>0.601699991321564</v>
      </c>
      <c r="C9" s="19" t="n">
        <v>0.546999974346161</v>
      </c>
      <c r="E9" s="20" t="s">
        <v>14</v>
      </c>
      <c r="F9" s="21" t="n">
        <f aca="false">AVERAGE(C13:C15)</f>
        <v>0.0414100004529953</v>
      </c>
      <c r="G9" s="15" t="n">
        <f aca="false">STDEV(C9:C11)</f>
        <v>0.0144569532777353</v>
      </c>
      <c r="I9" s="20" t="s">
        <v>14</v>
      </c>
      <c r="J9" s="21" t="n">
        <v>0.0414100004529953</v>
      </c>
      <c r="K9" s="0" t="n">
        <f aca="false">J9*1/J8</f>
        <v>0.0756577366907619</v>
      </c>
    </row>
    <row r="10" customFormat="false" ht="13" hidden="false" customHeight="false" outlineLevel="0" collapsed="false">
      <c r="A10" s="17" t="s">
        <v>15</v>
      </c>
      <c r="B10" s="18" t="n">
        <v>0.614299995994568</v>
      </c>
      <c r="C10" s="19" t="n">
        <v>0.575399978256226</v>
      </c>
      <c r="E10" s="22" t="s">
        <v>16</v>
      </c>
      <c r="F10" s="23" t="n">
        <f aca="false">AVERAGE(C16:C18)</f>
        <v>0.0357766667550802</v>
      </c>
      <c r="G10" s="15" t="n">
        <f aca="false">STDEV(C10:C12)</f>
        <v>0.0406640362773929</v>
      </c>
      <c r="I10" s="22" t="s">
        <v>16</v>
      </c>
      <c r="J10" s="23" t="n">
        <v>0.0357766667550802</v>
      </c>
      <c r="K10" s="0" t="n">
        <f aca="false">J10*1/J8</f>
        <v>0.065365409403979</v>
      </c>
    </row>
    <row r="11" customFormat="false" ht="13" hidden="false" customHeight="false" outlineLevel="0" collapsed="false">
      <c r="A11" s="17" t="s">
        <v>17</v>
      </c>
      <c r="B11" s="18" t="n">
        <v>0.585899992084503</v>
      </c>
      <c r="C11" s="19" t="n">
        <v>0.56590001115799</v>
      </c>
    </row>
    <row r="12" customFormat="false" ht="13" hidden="false" customHeight="false" outlineLevel="0" collapsed="false">
      <c r="A12" s="17" t="s">
        <v>18</v>
      </c>
      <c r="B12" s="18" t="n">
        <v>0.525899989700317</v>
      </c>
      <c r="C12" s="19" t="n">
        <v>0.500699980354309</v>
      </c>
    </row>
    <row r="13" customFormat="false" ht="13" hidden="false" customHeight="false" outlineLevel="0" collapsed="false">
      <c r="A13" s="17" t="s">
        <v>19</v>
      </c>
      <c r="B13" s="24" t="n">
        <v>0.0494100017642975</v>
      </c>
      <c r="C13" s="25" t="n">
        <v>0.0379100008106232</v>
      </c>
    </row>
    <row r="14" customFormat="false" ht="13" hidden="false" customHeight="false" outlineLevel="0" collapsed="false">
      <c r="A14" s="17" t="s">
        <v>20</v>
      </c>
      <c r="B14" s="24" t="n">
        <v>0.0557100003755093</v>
      </c>
      <c r="C14" s="25" t="n">
        <v>0.0526100000536442</v>
      </c>
    </row>
    <row r="15" customFormat="false" ht="13" hidden="false" customHeight="false" outlineLevel="0" collapsed="false">
      <c r="A15" s="17" t="s">
        <v>21</v>
      </c>
      <c r="B15" s="24" t="n">
        <v>0.050510001758337</v>
      </c>
      <c r="C15" s="25" t="n">
        <v>0.0337100004947186</v>
      </c>
    </row>
    <row r="16" customFormat="false" ht="13" hidden="false" customHeight="false" outlineLevel="0" collapsed="false">
      <c r="A16" s="17" t="s">
        <v>22</v>
      </c>
      <c r="B16" s="24" t="n">
        <v>0.0389099991118908</v>
      </c>
      <c r="C16" s="25" t="n">
        <v>0.0337100004947186</v>
      </c>
    </row>
    <row r="17" customFormat="false" ht="13" hidden="false" customHeight="false" outlineLevel="0" collapsed="false">
      <c r="A17" s="17" t="s">
        <v>23</v>
      </c>
      <c r="B17" s="24" t="n">
        <v>0.0389099991118908</v>
      </c>
      <c r="C17" s="25" t="n">
        <v>0.0305100003427267</v>
      </c>
    </row>
    <row r="18" customFormat="false" ht="13" hidden="false" customHeight="false" outlineLevel="0" collapsed="false">
      <c r="A18" s="17" t="s">
        <v>24</v>
      </c>
      <c r="B18" s="24" t="n">
        <v>0.0463100014424324</v>
      </c>
      <c r="C18" s="25" t="n">
        <v>0.0431099994277954</v>
      </c>
    </row>
    <row r="19" customFormat="false" ht="13" hidden="false" customHeight="false" outlineLevel="0" collapsed="false">
      <c r="C19" s="26"/>
    </row>
    <row r="20" customFormat="false" ht="13" hidden="false" customHeight="false" outlineLevel="0" collapsed="false">
      <c r="C20" s="26"/>
    </row>
    <row r="21" customFormat="false" ht="13" hidden="false" customHeight="false" outlineLevel="0" collapsed="false">
      <c r="A21" s="27" t="s">
        <v>25</v>
      </c>
      <c r="C21" s="26"/>
    </row>
    <row r="22" customFormat="false" ht="13" hidden="false" customHeight="false" outlineLevel="0" collapsed="false">
      <c r="C22" s="26"/>
    </row>
    <row r="23" customFormat="false" ht="13" hidden="false" customHeight="false" outlineLevel="0" collapsed="false">
      <c r="A23" s="5" t="s">
        <v>26</v>
      </c>
      <c r="B23" s="5" t="n">
        <v>0.84</v>
      </c>
      <c r="C23" s="28" t="n">
        <v>0.75</v>
      </c>
    </row>
    <row r="24" customFormat="false" ht="13" hidden="false" customHeight="false" outlineLevel="0" collapsed="false">
      <c r="A24" s="5" t="s">
        <v>27</v>
      </c>
      <c r="B24" s="5" t="n">
        <v>0.73</v>
      </c>
      <c r="C24" s="28" t="n">
        <v>0.66</v>
      </c>
    </row>
    <row r="25" customFormat="false" ht="13" hidden="false" customHeight="false" outlineLevel="0" collapsed="false">
      <c r="A25" s="5" t="s">
        <v>28</v>
      </c>
      <c r="B25" s="5" t="n">
        <v>0.7</v>
      </c>
      <c r="C25" s="28" t="n">
        <v>0.61</v>
      </c>
      <c r="I25" s="5" t="s">
        <v>5</v>
      </c>
    </row>
    <row r="26" customFormat="false" ht="13" hidden="false" customHeight="false" outlineLevel="0" collapsed="false">
      <c r="A26" s="5" t="s">
        <v>29</v>
      </c>
      <c r="B26" s="5" t="n">
        <v>0.93</v>
      </c>
      <c r="C26" s="28" t="n">
        <v>0.83</v>
      </c>
      <c r="F26" s="9" t="s">
        <v>7</v>
      </c>
      <c r="G26" s="9" t="s">
        <v>8</v>
      </c>
      <c r="J26" s="9" t="s">
        <v>7</v>
      </c>
    </row>
    <row r="27" customFormat="false" ht="13" hidden="false" customHeight="false" outlineLevel="0" collapsed="false">
      <c r="A27" s="5" t="s">
        <v>30</v>
      </c>
      <c r="B27" s="5" t="n">
        <v>0.66</v>
      </c>
      <c r="C27" s="28" t="n">
        <v>0.61</v>
      </c>
      <c r="E27" s="13" t="s">
        <v>10</v>
      </c>
      <c r="F27" s="14" t="n">
        <f aca="false">AVERAGE(C23:C25)</f>
        <v>0.673333333333333</v>
      </c>
      <c r="G27" s="15" t="n">
        <f aca="false">STDEV(C23:C25)</f>
        <v>0.0709459888459759</v>
      </c>
      <c r="I27" s="16" t="s">
        <v>10</v>
      </c>
      <c r="J27" s="14" t="n">
        <v>0.673333333333333</v>
      </c>
      <c r="K27" s="0" t="n">
        <f aca="false">J27*1/J28</f>
        <v>0.971153846153846</v>
      </c>
    </row>
    <row r="28" customFormat="false" ht="13" hidden="false" customHeight="false" outlineLevel="0" collapsed="false">
      <c r="A28" s="5" t="s">
        <v>31</v>
      </c>
      <c r="B28" s="5" t="n">
        <v>0.7</v>
      </c>
      <c r="C28" s="28" t="n">
        <v>0.64</v>
      </c>
      <c r="E28" s="13" t="s">
        <v>12</v>
      </c>
      <c r="F28" s="14" t="n">
        <f aca="false">AVERAGE(C26:C28)</f>
        <v>0.693333333333333</v>
      </c>
      <c r="G28" s="15" t="n">
        <f aca="false">STDEV(C26:C28)</f>
        <v>0.119303534454489</v>
      </c>
      <c r="I28" s="13" t="s">
        <v>12</v>
      </c>
      <c r="J28" s="14" t="n">
        <v>0.693333333333333</v>
      </c>
      <c r="K28" s="0" t="n">
        <v>1</v>
      </c>
    </row>
    <row r="29" customFormat="false" ht="13" hidden="false" customHeight="false" outlineLevel="0" collapsed="false">
      <c r="A29" s="5" t="s">
        <v>32</v>
      </c>
      <c r="B29" s="5" t="n">
        <v>0.069</v>
      </c>
      <c r="C29" s="28" t="n">
        <v>0.063</v>
      </c>
      <c r="E29" s="20" t="s">
        <v>14</v>
      </c>
      <c r="F29" s="21" t="n">
        <f aca="false">AVERAGE(C29:C31)</f>
        <v>0.061</v>
      </c>
      <c r="G29" s="15" t="n">
        <f aca="false">STDEV(C29:C31)</f>
        <v>0.00721110255092798</v>
      </c>
      <c r="I29" s="20" t="s">
        <v>14</v>
      </c>
      <c r="J29" s="21" t="n">
        <v>0.061</v>
      </c>
      <c r="K29" s="0" t="n">
        <f aca="false">J29*1/J28</f>
        <v>0.0879807692307692</v>
      </c>
    </row>
    <row r="30" customFormat="false" ht="13" hidden="false" customHeight="false" outlineLevel="0" collapsed="false">
      <c r="A30" s="5" t="s">
        <v>33</v>
      </c>
      <c r="B30" s="5" t="n">
        <v>0.072</v>
      </c>
      <c r="C30" s="28" t="n">
        <v>0.067</v>
      </c>
      <c r="E30" s="22" t="s">
        <v>16</v>
      </c>
      <c r="F30" s="23" t="n">
        <f aca="false">AVERAGE(C32:C34)</f>
        <v>0.0383333333333333</v>
      </c>
      <c r="G30" s="15" t="n">
        <f aca="false">STDEV(C32:C34)</f>
        <v>0.00378593889720018</v>
      </c>
      <c r="I30" s="22" t="s">
        <v>16</v>
      </c>
      <c r="J30" s="23" t="n">
        <v>0.0383333333333333</v>
      </c>
      <c r="K30" s="0" t="n">
        <f aca="false">J30*1/J28</f>
        <v>0.0552884615384615</v>
      </c>
    </row>
    <row r="31" customFormat="false" ht="13" hidden="false" customHeight="false" outlineLevel="0" collapsed="false">
      <c r="A31" s="5" t="s">
        <v>34</v>
      </c>
      <c r="B31" s="5" t="n">
        <v>0.059</v>
      </c>
      <c r="C31" s="28" t="n">
        <v>0.053</v>
      </c>
    </row>
    <row r="32" customFormat="false" ht="13" hidden="false" customHeight="false" outlineLevel="0" collapsed="false">
      <c r="A32" s="5" t="s">
        <v>35</v>
      </c>
      <c r="B32" s="5" t="n">
        <v>0.045</v>
      </c>
      <c r="C32" s="28" t="n">
        <v>0.04</v>
      </c>
    </row>
    <row r="33" customFormat="false" ht="13" hidden="false" customHeight="false" outlineLevel="0" collapsed="false">
      <c r="A33" s="5" t="s">
        <v>36</v>
      </c>
      <c r="B33" s="5" t="n">
        <v>0.044</v>
      </c>
      <c r="C33" s="28" t="n">
        <v>0.041</v>
      </c>
    </row>
    <row r="34" customFormat="false" ht="13" hidden="false" customHeight="false" outlineLevel="0" collapsed="false">
      <c r="A34" s="5" t="s">
        <v>37</v>
      </c>
      <c r="B34" s="5" t="n">
        <v>0.052</v>
      </c>
      <c r="C34" s="28" t="n">
        <v>0.034</v>
      </c>
    </row>
    <row r="35" customFormat="false" ht="13" hidden="false" customHeight="false" outlineLevel="0" collapsed="false">
      <c r="C35" s="26"/>
    </row>
    <row r="36" customFormat="false" ht="13" hidden="false" customHeight="false" outlineLevel="0" collapsed="false">
      <c r="C36" s="26"/>
    </row>
    <row r="37" customFormat="false" ht="13" hidden="false" customHeight="false" outlineLevel="0" collapsed="false">
      <c r="A37" s="1" t="s">
        <v>38</v>
      </c>
      <c r="C37" s="26"/>
    </row>
    <row r="38" customFormat="false" ht="13" hidden="false" customHeight="false" outlineLevel="0" collapsed="false">
      <c r="C38" s="26"/>
    </row>
    <row r="39" customFormat="false" ht="13" hidden="false" customHeight="false" outlineLevel="0" collapsed="false">
      <c r="A39" s="5" t="s">
        <v>39</v>
      </c>
      <c r="B39" s="5" t="n">
        <v>92.2</v>
      </c>
      <c r="C39" s="28" t="n">
        <v>0.45</v>
      </c>
    </row>
    <row r="40" customFormat="false" ht="13" hidden="false" customHeight="false" outlineLevel="0" collapsed="false">
      <c r="A40" s="5" t="s">
        <v>40</v>
      </c>
      <c r="B40" s="5" t="n">
        <v>90.7</v>
      </c>
      <c r="C40" s="28" t="n">
        <v>0.47</v>
      </c>
    </row>
    <row r="41" customFormat="false" ht="13" hidden="false" customHeight="false" outlineLevel="0" collapsed="false">
      <c r="A41" s="5" t="s">
        <v>41</v>
      </c>
      <c r="B41" s="5" t="n">
        <v>90.1</v>
      </c>
      <c r="C41" s="28" t="n">
        <v>0.41</v>
      </c>
      <c r="I41" s="5" t="s">
        <v>5</v>
      </c>
    </row>
    <row r="42" customFormat="false" ht="13" hidden="false" customHeight="false" outlineLevel="0" collapsed="false">
      <c r="A42" s="5" t="s">
        <v>42</v>
      </c>
      <c r="B42" s="5" t="n">
        <v>94.2</v>
      </c>
      <c r="C42" s="28" t="n">
        <v>0.48</v>
      </c>
      <c r="F42" s="9" t="s">
        <v>7</v>
      </c>
      <c r="G42" s="9" t="s">
        <v>8</v>
      </c>
      <c r="J42" s="9" t="s">
        <v>7</v>
      </c>
    </row>
    <row r="43" customFormat="false" ht="13" hidden="false" customHeight="false" outlineLevel="0" collapsed="false">
      <c r="A43" s="5" t="s">
        <v>43</v>
      </c>
      <c r="B43" s="5" t="n">
        <v>96.9</v>
      </c>
      <c r="C43" s="28" t="n">
        <v>0.56</v>
      </c>
      <c r="E43" s="13" t="s">
        <v>10</v>
      </c>
      <c r="F43" s="14" t="n">
        <f aca="false">AVERAGE(C39:C41)</f>
        <v>0.443333333333333</v>
      </c>
      <c r="G43" s="15" t="n">
        <f aca="false">STDEV(C39:C41)</f>
        <v>0.0305505046330389</v>
      </c>
      <c r="I43" s="16" t="s">
        <v>10</v>
      </c>
      <c r="J43" s="14" t="n">
        <v>0.443333333333333</v>
      </c>
      <c r="K43" s="0" t="n">
        <f aca="false">J43*1/J44</f>
        <v>0.796407185628743</v>
      </c>
    </row>
    <row r="44" customFormat="false" ht="13" hidden="false" customHeight="false" outlineLevel="0" collapsed="false">
      <c r="A44" s="5" t="s">
        <v>44</v>
      </c>
      <c r="B44" s="5" t="n">
        <v>95.5</v>
      </c>
      <c r="C44" s="28" t="n">
        <v>0.63</v>
      </c>
      <c r="E44" s="13" t="s">
        <v>12</v>
      </c>
      <c r="F44" s="14" t="n">
        <f aca="false">AVERAGE(C42:C44)</f>
        <v>0.556666666666667</v>
      </c>
      <c r="G44" s="15" t="n">
        <f aca="false">STDEV(C42:C44)</f>
        <v>0.0750555349946514</v>
      </c>
      <c r="I44" s="13" t="s">
        <v>12</v>
      </c>
      <c r="J44" s="14" t="n">
        <v>0.556666666666667</v>
      </c>
      <c r="K44" s="0" t="n">
        <v>1</v>
      </c>
    </row>
    <row r="45" customFormat="false" ht="13" hidden="false" customHeight="false" outlineLevel="0" collapsed="false">
      <c r="A45" s="5" t="s">
        <v>45</v>
      </c>
      <c r="B45" s="5" t="n">
        <v>83.9</v>
      </c>
      <c r="C45" s="28" t="n">
        <v>0.055</v>
      </c>
      <c r="E45" s="20" t="s">
        <v>14</v>
      </c>
      <c r="F45" s="21" t="n">
        <f aca="false">AVERAGE(C45:C47)</f>
        <v>0.0553333333333333</v>
      </c>
      <c r="G45" s="15" t="n">
        <f aca="false">STDEV(C45:C47)</f>
        <v>0.00850490054811538</v>
      </c>
      <c r="I45" s="20" t="s">
        <v>14</v>
      </c>
      <c r="J45" s="21" t="n">
        <v>0.0553333333333333</v>
      </c>
      <c r="K45" s="0" t="n">
        <f aca="false">J45*1/J44</f>
        <v>0.0994011976047904</v>
      </c>
    </row>
    <row r="46" customFormat="false" ht="13" hidden="false" customHeight="false" outlineLevel="0" collapsed="false">
      <c r="A46" s="5" t="s">
        <v>46</v>
      </c>
      <c r="B46" s="5" t="n">
        <v>88.4</v>
      </c>
      <c r="C46" s="28" t="n">
        <v>0.064</v>
      </c>
      <c r="E46" s="22" t="s">
        <v>16</v>
      </c>
      <c r="F46" s="23" t="n">
        <f aca="false">AVERAGE(C48:C50)</f>
        <v>0.057</v>
      </c>
      <c r="G46" s="15" t="n">
        <f aca="false">STDEV(C48:C50)</f>
        <v>0.0192873015219859</v>
      </c>
      <c r="I46" s="22" t="s">
        <v>16</v>
      </c>
      <c r="J46" s="23" t="n">
        <v>0.057</v>
      </c>
      <c r="K46" s="0" t="n">
        <f aca="false">J46*1/J44</f>
        <v>0.102395209580838</v>
      </c>
    </row>
    <row r="47" customFormat="false" ht="13" hidden="false" customHeight="false" outlineLevel="0" collapsed="false">
      <c r="A47" s="5" t="s">
        <v>47</v>
      </c>
      <c r="B47" s="5" t="n">
        <v>71.4</v>
      </c>
      <c r="C47" s="28" t="n">
        <v>0.047</v>
      </c>
    </row>
    <row r="48" customFormat="false" ht="13" hidden="false" customHeight="false" outlineLevel="0" collapsed="false">
      <c r="A48" s="5" t="s">
        <v>48</v>
      </c>
      <c r="B48" s="5" t="n">
        <v>80.5</v>
      </c>
      <c r="C48" s="28" t="n">
        <v>0.065</v>
      </c>
    </row>
    <row r="49" customFormat="false" ht="13" hidden="false" customHeight="false" outlineLevel="0" collapsed="false">
      <c r="A49" s="5" t="s">
        <v>49</v>
      </c>
      <c r="B49" s="5" t="n">
        <v>88.2</v>
      </c>
      <c r="C49" s="28" t="n">
        <v>0.071</v>
      </c>
    </row>
    <row r="50" customFormat="false" ht="13" hidden="false" customHeight="false" outlineLevel="0" collapsed="false">
      <c r="A50" s="5" t="s">
        <v>50</v>
      </c>
      <c r="B50" s="5" t="n">
        <v>80.5</v>
      </c>
      <c r="C50" s="28" t="n">
        <v>0.035</v>
      </c>
    </row>
    <row r="51" customFormat="false" ht="13" hidden="false" customHeight="false" outlineLevel="0" collapsed="false">
      <c r="C51" s="26"/>
    </row>
    <row r="52" customFormat="false" ht="13" hidden="false" customHeight="false" outlineLevel="0" collapsed="false">
      <c r="C52" s="2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5" activeCellId="0" sqref="M3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8.49"/>
    <col collapsed="false" customWidth="true" hidden="false" outlineLevel="0" max="15" min="15" style="0" width="25.82"/>
  </cols>
  <sheetData>
    <row r="1" customFormat="false" ht="13" hidden="false" customHeight="false" outlineLevel="0" collapsed="false">
      <c r="A1" s="1" t="s">
        <v>51</v>
      </c>
    </row>
    <row r="2" customFormat="false" ht="13" hidden="false" customHeight="false" outlineLevel="0" collapsed="false">
      <c r="A2" s="1"/>
    </row>
    <row r="3" customFormat="false" ht="14" hidden="false" customHeight="false" outlineLevel="0" collapsed="false">
      <c r="A3" s="1" t="s">
        <v>1</v>
      </c>
    </row>
    <row r="4" customFormat="false" ht="13" hidden="false" customHeight="false" outlineLevel="0" collapsed="false">
      <c r="A4" s="2" t="s">
        <v>2</v>
      </c>
      <c r="B4" s="3" t="s">
        <v>3</v>
      </c>
      <c r="C4" s="4" t="s">
        <v>4</v>
      </c>
      <c r="K4" s="5" t="s">
        <v>5</v>
      </c>
    </row>
    <row r="5" customFormat="false" ht="14" hidden="false" customHeight="false" outlineLevel="0" collapsed="false">
      <c r="A5" s="6"/>
      <c r="B5" s="7" t="s">
        <v>6</v>
      </c>
      <c r="C5" s="8" t="s">
        <v>6</v>
      </c>
      <c r="F5" s="9" t="s">
        <v>7</v>
      </c>
      <c r="G5" s="9" t="s">
        <v>8</v>
      </c>
      <c r="J5" s="9" t="s">
        <v>7</v>
      </c>
    </row>
    <row r="6" customFormat="false" ht="13" hidden="false" customHeight="false" outlineLevel="0" collapsed="false">
      <c r="A6" s="17" t="s">
        <v>52</v>
      </c>
      <c r="B6" s="18" t="n">
        <v>0.156800000166893</v>
      </c>
      <c r="C6" s="19" t="n">
        <v>0.151499999856949</v>
      </c>
      <c r="E6" s="16" t="s">
        <v>53</v>
      </c>
      <c r="F6" s="14" t="n">
        <f aca="false">AVERAGE(C6:C8)</f>
        <v>0.161666669742266</v>
      </c>
      <c r="G6" s="15" t="n">
        <f aca="false">STDEV(C6:C8)</f>
        <v>0.0158254023101055</v>
      </c>
      <c r="I6" s="16" t="s">
        <v>53</v>
      </c>
      <c r="J6" s="14" t="n">
        <v>0.161666669742266</v>
      </c>
      <c r="K6" s="0" t="n">
        <f aca="false">J6*1/J7</f>
        <v>0.921702781120051</v>
      </c>
    </row>
    <row r="7" customFormat="false" ht="13" hidden="false" customHeight="false" outlineLevel="0" collapsed="false">
      <c r="A7" s="17" t="s">
        <v>54</v>
      </c>
      <c r="B7" s="18" t="n">
        <v>0.156800000166893</v>
      </c>
      <c r="C7" s="19" t="n">
        <v>0.153600005602837</v>
      </c>
      <c r="E7" s="16" t="s">
        <v>55</v>
      </c>
      <c r="F7" s="14" t="n">
        <f aca="false">AVERAGE(C9:C11)</f>
        <v>0.175400002098083</v>
      </c>
      <c r="G7" s="15" t="n">
        <f aca="false">STDEV(C7:C9)</f>
        <v>0.0194193203892348</v>
      </c>
      <c r="I7" s="16" t="s">
        <v>55</v>
      </c>
      <c r="J7" s="14" t="n">
        <v>0.175400002098083</v>
      </c>
      <c r="K7" s="0" t="n">
        <v>1</v>
      </c>
    </row>
    <row r="8" customFormat="false" ht="13" hidden="false" customHeight="false" outlineLevel="0" collapsed="false">
      <c r="A8" s="17" t="s">
        <v>56</v>
      </c>
      <c r="B8" s="18" t="n">
        <v>0.18309999833107</v>
      </c>
      <c r="C8" s="19" t="n">
        <v>0.179900003767014</v>
      </c>
      <c r="E8" s="29" t="s">
        <v>57</v>
      </c>
      <c r="F8" s="21" t="n">
        <f aca="false">AVERAGE(C12:C14)</f>
        <v>0.0543433341677984</v>
      </c>
      <c r="G8" s="15" t="n">
        <f aca="false">STDEV(C8:C10)</f>
        <v>0.0159312123258678</v>
      </c>
      <c r="I8" s="29" t="s">
        <v>57</v>
      </c>
      <c r="J8" s="21" t="n">
        <v>0.0543433341677984</v>
      </c>
      <c r="K8" s="0" t="n">
        <f aca="false">J8*1/J7</f>
        <v>0.309825162586997</v>
      </c>
    </row>
    <row r="9" customFormat="false" ht="13" hidden="false" customHeight="false" outlineLevel="0" collapsed="false">
      <c r="A9" s="17" t="s">
        <v>58</v>
      </c>
      <c r="B9" s="18" t="n">
        <v>0.195700003004074</v>
      </c>
      <c r="C9" s="19" t="n">
        <v>0.19150000641346</v>
      </c>
      <c r="E9" s="30" t="s">
        <v>59</v>
      </c>
      <c r="F9" s="23" t="n">
        <f aca="false">AVERAGE(C15:C17)</f>
        <v>0.0539766675031185</v>
      </c>
      <c r="G9" s="15" t="n">
        <f aca="false">STDEV(C9:C11)</f>
        <v>0.0157616680841602</v>
      </c>
      <c r="I9" s="30" t="s">
        <v>59</v>
      </c>
      <c r="J9" s="23" t="n">
        <v>0.0539766675031185</v>
      </c>
      <c r="K9" s="0" t="n">
        <f aca="false">J9*1/J7</f>
        <v>0.307734702722152</v>
      </c>
    </row>
    <row r="10" customFormat="false" ht="13" hidden="false" customHeight="false" outlineLevel="0" collapsed="false">
      <c r="A10" s="17" t="s">
        <v>60</v>
      </c>
      <c r="B10" s="18" t="n">
        <v>0.170499993658066</v>
      </c>
      <c r="C10" s="19" t="n">
        <v>0.159999994730949</v>
      </c>
    </row>
    <row r="11" customFormat="false" ht="13" hidden="false" customHeight="false" outlineLevel="0" collapsed="false">
      <c r="A11" s="17" t="s">
        <v>61</v>
      </c>
      <c r="B11" s="18" t="n">
        <v>0.18199999461174</v>
      </c>
      <c r="C11" s="19" t="n">
        <v>0.174700005149841</v>
      </c>
    </row>
    <row r="12" customFormat="false" ht="13" hidden="false" customHeight="false" outlineLevel="0" collapsed="false">
      <c r="A12" s="17" t="s">
        <v>62</v>
      </c>
      <c r="B12" s="24" t="n">
        <v>0.065210001001358</v>
      </c>
      <c r="C12" s="25" t="n">
        <v>0.0610100006854534</v>
      </c>
    </row>
    <row r="13" customFormat="false" ht="13" hidden="false" customHeight="false" outlineLevel="0" collapsed="false">
      <c r="A13" s="17" t="s">
        <v>63</v>
      </c>
      <c r="B13" s="24" t="n">
        <v>0.0536099983549118</v>
      </c>
      <c r="C13" s="25" t="n">
        <v>0.0526100000536442</v>
      </c>
    </row>
    <row r="14" customFormat="false" ht="13" hidden="false" customHeight="false" outlineLevel="0" collapsed="false">
      <c r="A14" s="17" t="s">
        <v>64</v>
      </c>
      <c r="B14" s="24" t="n">
        <v>0.0547099983489513</v>
      </c>
      <c r="C14" s="25" t="n">
        <v>0.0494100017642975</v>
      </c>
    </row>
    <row r="15" customFormat="false" ht="13" hidden="false" customHeight="false" outlineLevel="0" collapsed="false">
      <c r="A15" s="17" t="s">
        <v>65</v>
      </c>
      <c r="B15" s="24" t="n">
        <v>0.0526100000536442</v>
      </c>
      <c r="C15" s="25" t="n">
        <v>0.0452100014483929</v>
      </c>
    </row>
    <row r="16" customFormat="false" ht="13" hidden="false" customHeight="false" outlineLevel="0" collapsed="false">
      <c r="A16" s="17" t="s">
        <v>66</v>
      </c>
      <c r="B16" s="24" t="n">
        <v>0.0726099996066093</v>
      </c>
      <c r="C16" s="25" t="n">
        <v>0.0610100006854534</v>
      </c>
    </row>
    <row r="17" customFormat="false" ht="13" hidden="false" customHeight="false" outlineLevel="0" collapsed="false">
      <c r="A17" s="17" t="s">
        <v>67</v>
      </c>
      <c r="B17" s="24" t="n">
        <v>0.0599100006914139</v>
      </c>
      <c r="C17" s="25" t="n">
        <v>0.0557100003755093</v>
      </c>
    </row>
    <row r="18" customFormat="false" ht="13" hidden="false" customHeight="false" outlineLevel="0" collapsed="false">
      <c r="C18" s="26"/>
    </row>
    <row r="19" customFormat="false" ht="13" hidden="false" customHeight="false" outlineLevel="0" collapsed="false">
      <c r="C19" s="26"/>
    </row>
    <row r="20" customFormat="false" ht="13" hidden="false" customHeight="false" outlineLevel="0" collapsed="false">
      <c r="A20" s="27" t="s">
        <v>25</v>
      </c>
      <c r="C20" s="26"/>
    </row>
    <row r="21" customFormat="false" ht="13" hidden="false" customHeight="false" outlineLevel="0" collapsed="false">
      <c r="C21" s="26"/>
    </row>
    <row r="22" customFormat="false" ht="13" hidden="false" customHeight="false" outlineLevel="0" collapsed="false">
      <c r="A22" s="5" t="s">
        <v>68</v>
      </c>
      <c r="B22" s="5" t="n">
        <v>0.028</v>
      </c>
      <c r="C22" s="28" t="n">
        <v>0.023</v>
      </c>
      <c r="O22" s="5"/>
      <c r="P22" s="5"/>
      <c r="Q22" s="5"/>
      <c r="R22" s="5"/>
    </row>
    <row r="23" customFormat="false" ht="13" hidden="false" customHeight="false" outlineLevel="0" collapsed="false">
      <c r="A23" s="5" t="s">
        <v>69</v>
      </c>
      <c r="B23" s="5" t="n">
        <v>0.022</v>
      </c>
      <c r="C23" s="28" t="n">
        <v>0.017</v>
      </c>
      <c r="O23" s="5"/>
      <c r="P23" s="5"/>
      <c r="Q23" s="5"/>
      <c r="R23" s="5"/>
    </row>
    <row r="24" customFormat="false" ht="13" hidden="false" customHeight="false" outlineLevel="0" collapsed="false">
      <c r="A24" s="5" t="s">
        <v>70</v>
      </c>
      <c r="B24" s="5" t="n">
        <v>0.034</v>
      </c>
      <c r="C24" s="28" t="n">
        <v>0.033</v>
      </c>
      <c r="I24" s="5" t="s">
        <v>5</v>
      </c>
      <c r="O24" s="5"/>
      <c r="P24" s="5"/>
      <c r="Q24" s="5"/>
      <c r="R24" s="5"/>
    </row>
    <row r="25" customFormat="false" ht="13" hidden="false" customHeight="false" outlineLevel="0" collapsed="false">
      <c r="A25" s="5" t="s">
        <v>71</v>
      </c>
      <c r="B25" s="5" t="n">
        <v>0.021</v>
      </c>
      <c r="C25" s="28" t="n">
        <v>0.021</v>
      </c>
      <c r="F25" s="9" t="s">
        <v>7</v>
      </c>
      <c r="G25" s="9" t="s">
        <v>8</v>
      </c>
      <c r="J25" s="9" t="s">
        <v>7</v>
      </c>
      <c r="O25" s="5"/>
      <c r="P25" s="5"/>
      <c r="Q25" s="5"/>
      <c r="R25" s="5"/>
    </row>
    <row r="26" customFormat="false" ht="13" hidden="false" customHeight="false" outlineLevel="0" collapsed="false">
      <c r="A26" s="5" t="s">
        <v>72</v>
      </c>
      <c r="B26" s="5" t="n">
        <v>0.024</v>
      </c>
      <c r="C26" s="28" t="n">
        <v>0.024</v>
      </c>
      <c r="E26" s="16" t="s">
        <v>53</v>
      </c>
      <c r="F26" s="14" t="n">
        <f aca="false">AVERAGE(C22:C24)</f>
        <v>0.0243333333333333</v>
      </c>
      <c r="G26" s="15" t="n">
        <f aca="false">STDEV(B22:B24)</f>
        <v>0.006</v>
      </c>
      <c r="I26" s="16" t="s">
        <v>53</v>
      </c>
      <c r="J26" s="14" t="n">
        <v>0.0243333333333333</v>
      </c>
      <c r="K26" s="0" t="n">
        <f aca="false">J26*1/J27</f>
        <v>0.9125</v>
      </c>
      <c r="O26" s="5"/>
      <c r="P26" s="5"/>
      <c r="Q26" s="5"/>
      <c r="R26" s="5"/>
    </row>
    <row r="27" customFormat="false" ht="13" hidden="false" customHeight="false" outlineLevel="0" collapsed="false">
      <c r="A27" s="5" t="s">
        <v>73</v>
      </c>
      <c r="B27" s="5" t="n">
        <v>0.036</v>
      </c>
      <c r="C27" s="28" t="n">
        <v>0.035</v>
      </c>
      <c r="E27" s="16" t="s">
        <v>55</v>
      </c>
      <c r="F27" s="14" t="n">
        <f aca="false">AVERAGE(C25:C27)</f>
        <v>0.0266666666666667</v>
      </c>
      <c r="G27" s="15" t="n">
        <f aca="false">STDEV(B25:B27)</f>
        <v>0.00793725393319377</v>
      </c>
      <c r="I27" s="16" t="s">
        <v>55</v>
      </c>
      <c r="J27" s="14" t="n">
        <v>0.0266666666666667</v>
      </c>
      <c r="K27" s="0" t="n">
        <v>1</v>
      </c>
      <c r="O27" s="5"/>
      <c r="P27" s="5"/>
      <c r="Q27" s="5"/>
      <c r="R27" s="5"/>
    </row>
    <row r="28" customFormat="false" ht="13" hidden="false" customHeight="false" outlineLevel="0" collapsed="false">
      <c r="A28" s="5" t="s">
        <v>74</v>
      </c>
      <c r="B28" s="5" t="n">
        <v>0.017</v>
      </c>
      <c r="C28" s="28" t="n">
        <v>0.013</v>
      </c>
      <c r="E28" s="29" t="s">
        <v>57</v>
      </c>
      <c r="F28" s="21" t="n">
        <f aca="false">AVERAGE(B28:B30)</f>
        <v>0.0143333333333333</v>
      </c>
      <c r="G28" s="15" t="n">
        <f aca="false">STDEV(B28:B30)</f>
        <v>0.00378593889720018</v>
      </c>
      <c r="I28" s="29" t="s">
        <v>57</v>
      </c>
      <c r="J28" s="21" t="n">
        <v>0.0143333333333333</v>
      </c>
      <c r="K28" s="0" t="n">
        <f aca="false">J28*1/J27</f>
        <v>0.5375</v>
      </c>
      <c r="O28" s="5"/>
      <c r="P28" s="5"/>
      <c r="Q28" s="5"/>
      <c r="R28" s="5"/>
    </row>
    <row r="29" customFormat="false" ht="13" hidden="false" customHeight="false" outlineLevel="0" collapsed="false">
      <c r="A29" s="5" t="s">
        <v>75</v>
      </c>
      <c r="B29" s="5" t="n">
        <v>0.01</v>
      </c>
      <c r="C29" s="28" t="n">
        <v>0.006</v>
      </c>
      <c r="E29" s="30" t="s">
        <v>59</v>
      </c>
      <c r="F29" s="23" t="n">
        <f aca="false">AVERAGE(B31:B33)</f>
        <v>0.017</v>
      </c>
      <c r="G29" s="15" t="n">
        <f aca="false">STDEV(B31:B33)</f>
        <v>0.00888819441731559</v>
      </c>
      <c r="I29" s="30" t="s">
        <v>59</v>
      </c>
      <c r="J29" s="23" t="n">
        <v>0.017</v>
      </c>
      <c r="K29" s="0" t="n">
        <f aca="false">J29*1/J27</f>
        <v>0.6375</v>
      </c>
      <c r="O29" s="5"/>
      <c r="P29" s="5"/>
      <c r="Q29" s="5"/>
      <c r="R29" s="5"/>
    </row>
    <row r="30" customFormat="false" ht="13" hidden="false" customHeight="false" outlineLevel="0" collapsed="false">
      <c r="A30" s="5" t="s">
        <v>76</v>
      </c>
      <c r="B30" s="5" t="n">
        <v>0.016</v>
      </c>
      <c r="C30" s="28" t="n">
        <v>0.012</v>
      </c>
      <c r="O30" s="5"/>
      <c r="P30" s="5"/>
      <c r="Q30" s="5"/>
      <c r="R30" s="5"/>
    </row>
    <row r="31" customFormat="false" ht="13" hidden="false" customHeight="false" outlineLevel="0" collapsed="false">
      <c r="A31" s="5" t="s">
        <v>77</v>
      </c>
      <c r="B31" s="5" t="n">
        <v>0.007</v>
      </c>
      <c r="C31" s="28" t="n">
        <v>0.005</v>
      </c>
      <c r="O31" s="5"/>
      <c r="P31" s="5"/>
      <c r="Q31" s="5"/>
      <c r="R31" s="5"/>
    </row>
    <row r="32" customFormat="false" ht="13" hidden="false" customHeight="false" outlineLevel="0" collapsed="false">
      <c r="A32" s="5" t="s">
        <v>78</v>
      </c>
      <c r="B32" s="5" t="n">
        <v>0.024</v>
      </c>
      <c r="C32" s="28" t="n">
        <v>0.021</v>
      </c>
      <c r="O32" s="5"/>
      <c r="P32" s="5"/>
      <c r="Q32" s="5"/>
      <c r="R32" s="5"/>
    </row>
    <row r="33" customFormat="false" ht="13" hidden="false" customHeight="false" outlineLevel="0" collapsed="false">
      <c r="A33" s="5" t="s">
        <v>79</v>
      </c>
      <c r="B33" s="5" t="n">
        <v>0.02</v>
      </c>
      <c r="C33" s="28" t="n">
        <v>0.018</v>
      </c>
      <c r="O33" s="5"/>
      <c r="P33" s="5"/>
      <c r="Q33" s="5"/>
      <c r="R33" s="5"/>
    </row>
    <row r="34" customFormat="false" ht="13" hidden="false" customHeight="false" outlineLevel="0" collapsed="false">
      <c r="C34" s="26"/>
      <c r="O34" s="5"/>
      <c r="P34" s="5"/>
      <c r="Q34" s="5"/>
      <c r="R34" s="5"/>
    </row>
    <row r="35" customFormat="false" ht="13" hidden="false" customHeight="false" outlineLevel="0" collapsed="false">
      <c r="C35" s="2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:C1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6.99"/>
    <col collapsed="false" customWidth="true" hidden="false" outlineLevel="0" max="3" min="3" style="26" width="10.82"/>
  </cols>
  <sheetData>
    <row r="1" customFormat="false" ht="13" hidden="false" customHeight="false" outlineLevel="0" collapsed="false">
      <c r="A1" s="1" t="s">
        <v>80</v>
      </c>
    </row>
    <row r="2" customFormat="false" ht="13" hidden="false" customHeight="false" outlineLevel="0" collapsed="false">
      <c r="A2" s="1"/>
    </row>
    <row r="3" customFormat="false" ht="14" hidden="false" customHeight="false" outlineLevel="0" collapsed="false">
      <c r="A3" s="1" t="s">
        <v>1</v>
      </c>
    </row>
    <row r="4" customFormat="false" ht="13" hidden="false" customHeight="false" outlineLevel="0" collapsed="false">
      <c r="A4" s="2" t="s">
        <v>2</v>
      </c>
      <c r="B4" s="3" t="s">
        <v>3</v>
      </c>
      <c r="C4" s="4" t="s">
        <v>4</v>
      </c>
      <c r="K4" s="5" t="s">
        <v>5</v>
      </c>
    </row>
    <row r="5" customFormat="false" ht="14" hidden="false" customHeight="false" outlineLevel="0" collapsed="false">
      <c r="A5" s="6"/>
      <c r="B5" s="7" t="s">
        <v>6</v>
      </c>
      <c r="C5" s="8" t="s">
        <v>6</v>
      </c>
      <c r="F5" s="9" t="s">
        <v>7</v>
      </c>
      <c r="G5" s="9" t="s">
        <v>8</v>
      </c>
      <c r="J5" s="9" t="s">
        <v>7</v>
      </c>
    </row>
    <row r="6" customFormat="false" ht="13" hidden="false" customHeight="false" outlineLevel="0" collapsed="false">
      <c r="A6" s="5" t="s">
        <v>81</v>
      </c>
      <c r="B6" s="5" t="n">
        <v>0.027</v>
      </c>
      <c r="C6" s="28" t="n">
        <v>0.025</v>
      </c>
      <c r="E6" s="16" t="s">
        <v>53</v>
      </c>
      <c r="F6" s="14" t="n">
        <f aca="false">AVERAGE(C6:C8)</f>
        <v>0.028</v>
      </c>
      <c r="G6" s="15" t="n">
        <f aca="false">STDEV(B6:B8)</f>
        <v>0.00635085296108588</v>
      </c>
      <c r="I6" s="16" t="s">
        <v>53</v>
      </c>
      <c r="J6" s="14" t="n">
        <v>0.028</v>
      </c>
      <c r="K6" s="0" t="n">
        <f aca="false">J6*1/J7</f>
        <v>1.16666666666667</v>
      </c>
    </row>
    <row r="7" customFormat="false" ht="13" hidden="false" customHeight="false" outlineLevel="0" collapsed="false">
      <c r="A7" s="5" t="s">
        <v>82</v>
      </c>
      <c r="B7" s="5" t="n">
        <v>0.038</v>
      </c>
      <c r="C7" s="28" t="n">
        <v>0.035</v>
      </c>
      <c r="E7" s="16" t="s">
        <v>55</v>
      </c>
      <c r="F7" s="14" t="n">
        <f aca="false">AVERAGE(C9:C11)</f>
        <v>0.024</v>
      </c>
      <c r="G7" s="15" t="n">
        <f aca="false">STDEV(B7:B9)</f>
        <v>0.00665832811847939</v>
      </c>
      <c r="I7" s="16" t="s">
        <v>55</v>
      </c>
      <c r="J7" s="14" t="n">
        <v>0.024</v>
      </c>
      <c r="K7" s="0" t="n">
        <v>1</v>
      </c>
    </row>
    <row r="8" customFormat="false" ht="13" hidden="false" customHeight="false" outlineLevel="0" collapsed="false">
      <c r="A8" s="5" t="s">
        <v>83</v>
      </c>
      <c r="B8" s="5" t="n">
        <v>0.027</v>
      </c>
      <c r="C8" s="28" t="n">
        <v>0.024</v>
      </c>
      <c r="E8" s="29" t="s">
        <v>57</v>
      </c>
      <c r="F8" s="21" t="n">
        <f aca="false">AVERAGE(B12:B14)</f>
        <v>0.013</v>
      </c>
      <c r="G8" s="15" t="n">
        <f aca="false">STDEV(C12:C14)</f>
        <v>0.00493288286231625</v>
      </c>
      <c r="I8" s="29" t="s">
        <v>57</v>
      </c>
      <c r="J8" s="21" t="n">
        <v>0.013</v>
      </c>
      <c r="K8" s="0" t="n">
        <f aca="false">J8*1/J7</f>
        <v>0.541666666666667</v>
      </c>
    </row>
    <row r="9" customFormat="false" ht="13" hidden="false" customHeight="false" outlineLevel="0" collapsed="false">
      <c r="A9" s="5" t="s">
        <v>84</v>
      </c>
      <c r="B9" s="5" t="n">
        <v>0.039</v>
      </c>
      <c r="C9" s="28" t="n">
        <v>0.036</v>
      </c>
      <c r="E9" s="30" t="s">
        <v>59</v>
      </c>
      <c r="F9" s="23" t="n">
        <f aca="false">AVERAGE(C15:C17)</f>
        <v>0.0116666666666667</v>
      </c>
      <c r="G9" s="15" t="n">
        <f aca="false">STDEV(C15:C17)</f>
        <v>0.00404145188432738</v>
      </c>
      <c r="I9" s="30" t="s">
        <v>59</v>
      </c>
      <c r="J9" s="23" t="n">
        <v>0.0116666666666667</v>
      </c>
      <c r="K9" s="0" t="n">
        <f aca="false">J9*1/J7</f>
        <v>0.486111111111111</v>
      </c>
    </row>
    <row r="10" customFormat="false" ht="13" hidden="false" customHeight="false" outlineLevel="0" collapsed="false">
      <c r="A10" s="5" t="s">
        <v>85</v>
      </c>
      <c r="B10" s="5" t="n">
        <v>0.023</v>
      </c>
      <c r="C10" s="28" t="n">
        <v>0.021</v>
      </c>
    </row>
    <row r="11" customFormat="false" ht="13" hidden="false" customHeight="false" outlineLevel="0" collapsed="false">
      <c r="A11" s="5" t="s">
        <v>86</v>
      </c>
      <c r="B11" s="5" t="n">
        <v>0.017</v>
      </c>
      <c r="C11" s="28" t="n">
        <v>0.015</v>
      </c>
    </row>
    <row r="12" customFormat="false" ht="13" hidden="false" customHeight="false" outlineLevel="0" collapsed="false">
      <c r="A12" s="5" t="s">
        <v>87</v>
      </c>
      <c r="B12" s="5" t="n">
        <v>0.006</v>
      </c>
      <c r="C12" s="28" t="n">
        <v>0.006</v>
      </c>
    </row>
    <row r="13" customFormat="false" ht="13" hidden="false" customHeight="false" outlineLevel="0" collapsed="false">
      <c r="A13" s="5" t="s">
        <v>88</v>
      </c>
      <c r="B13" s="5" t="n">
        <v>0.015</v>
      </c>
      <c r="C13" s="28" t="n">
        <v>0.014</v>
      </c>
    </row>
    <row r="14" customFormat="false" ht="13" hidden="false" customHeight="false" outlineLevel="0" collapsed="false">
      <c r="A14" s="5" t="s">
        <v>89</v>
      </c>
      <c r="B14" s="5" t="n">
        <v>0.018</v>
      </c>
      <c r="C14" s="28" t="n">
        <v>0.015</v>
      </c>
    </row>
    <row r="15" customFormat="false" ht="13" hidden="false" customHeight="false" outlineLevel="0" collapsed="false">
      <c r="A15" s="5" t="s">
        <v>90</v>
      </c>
      <c r="B15" s="5" t="n">
        <v>0.017</v>
      </c>
      <c r="C15" s="28" t="n">
        <v>0.014</v>
      </c>
    </row>
    <row r="16" customFormat="false" ht="13" hidden="false" customHeight="false" outlineLevel="0" collapsed="false">
      <c r="A16" s="5" t="s">
        <v>91</v>
      </c>
      <c r="B16" s="5" t="n">
        <v>0.015</v>
      </c>
      <c r="C16" s="28" t="n">
        <v>0.014</v>
      </c>
    </row>
    <row r="17" customFormat="false" ht="13" hidden="false" customHeight="false" outlineLevel="0" collapsed="false">
      <c r="A17" s="5" t="s">
        <v>92</v>
      </c>
      <c r="B17" s="5" t="n">
        <v>0.01</v>
      </c>
      <c r="C17" s="28" t="n">
        <v>0.007</v>
      </c>
    </row>
    <row r="20" customFormat="false" ht="13" hidden="false" customHeight="false" outlineLevel="0" collapsed="false">
      <c r="A20" s="27" t="s">
        <v>25</v>
      </c>
    </row>
    <row r="22" customFormat="false" ht="13" hidden="false" customHeight="false" outlineLevel="0" collapsed="false">
      <c r="A22" s="5" t="s">
        <v>93</v>
      </c>
      <c r="B22" s="5" t="n">
        <v>0.023</v>
      </c>
      <c r="C22" s="28" t="n">
        <v>0.018</v>
      </c>
    </row>
    <row r="23" customFormat="false" ht="13" hidden="false" customHeight="false" outlineLevel="0" collapsed="false">
      <c r="A23" s="5" t="s">
        <v>94</v>
      </c>
      <c r="B23" s="5" t="n">
        <v>0.012</v>
      </c>
      <c r="C23" s="28" t="n">
        <v>0.012</v>
      </c>
    </row>
    <row r="24" customFormat="false" ht="13" hidden="false" customHeight="false" outlineLevel="0" collapsed="false">
      <c r="A24" s="5" t="s">
        <v>95</v>
      </c>
      <c r="B24" s="5" t="n">
        <v>0.012</v>
      </c>
      <c r="C24" s="28" t="n">
        <v>0.012</v>
      </c>
      <c r="I24" s="5" t="s">
        <v>5</v>
      </c>
    </row>
    <row r="25" customFormat="false" ht="13" hidden="false" customHeight="false" outlineLevel="0" collapsed="false">
      <c r="A25" s="5" t="s">
        <v>96</v>
      </c>
      <c r="B25" s="5" t="n">
        <v>0.013</v>
      </c>
      <c r="C25" s="28" t="n">
        <v>0.012</v>
      </c>
      <c r="F25" s="9" t="s">
        <v>7</v>
      </c>
      <c r="G25" s="9" t="s">
        <v>8</v>
      </c>
      <c r="J25" s="9" t="s">
        <v>7</v>
      </c>
    </row>
    <row r="26" customFormat="false" ht="13" hidden="false" customHeight="false" outlineLevel="0" collapsed="false">
      <c r="A26" s="5" t="s">
        <v>97</v>
      </c>
      <c r="B26" s="5" t="n">
        <v>0.01</v>
      </c>
      <c r="C26" s="28" t="n">
        <v>0.006</v>
      </c>
      <c r="E26" s="16" t="s">
        <v>53</v>
      </c>
      <c r="F26" s="14" t="n">
        <f aca="false">AVERAGE(C22:C24)</f>
        <v>0.014</v>
      </c>
      <c r="G26" s="15" t="n">
        <f aca="false">STDEV(B22:B24)</f>
        <v>0.00635085296108588</v>
      </c>
      <c r="I26" s="16" t="s">
        <v>53</v>
      </c>
      <c r="J26" s="14" t="n">
        <v>0.014</v>
      </c>
      <c r="K26" s="0" t="n">
        <f aca="false">J26*1/J27</f>
        <v>1.2</v>
      </c>
    </row>
    <row r="27" customFormat="false" ht="13" hidden="false" customHeight="false" outlineLevel="0" collapsed="false">
      <c r="A27" s="5" t="s">
        <v>98</v>
      </c>
      <c r="B27" s="5" t="n">
        <v>0.024</v>
      </c>
      <c r="C27" s="28" t="n">
        <v>0.017</v>
      </c>
      <c r="E27" s="16" t="s">
        <v>55</v>
      </c>
      <c r="F27" s="14" t="n">
        <f aca="false">AVERAGE(C25:C27)</f>
        <v>0.0116666666666667</v>
      </c>
      <c r="G27" s="15" t="n">
        <f aca="false">STDEV(B25:B27)</f>
        <v>0.00737111479583199</v>
      </c>
      <c r="I27" s="16" t="s">
        <v>55</v>
      </c>
      <c r="J27" s="14" t="n">
        <v>0.0116666666666667</v>
      </c>
      <c r="K27" s="0" t="n">
        <v>1</v>
      </c>
    </row>
    <row r="28" customFormat="false" ht="13" hidden="false" customHeight="false" outlineLevel="0" collapsed="false">
      <c r="A28" s="5" t="s">
        <v>99</v>
      </c>
      <c r="B28" s="5" t="n">
        <v>0.007</v>
      </c>
      <c r="C28" s="28" t="n">
        <v>0.004</v>
      </c>
      <c r="E28" s="29" t="s">
        <v>57</v>
      </c>
      <c r="F28" s="21" t="n">
        <f aca="false">AVERAGE(C28:C30)</f>
        <v>0.007</v>
      </c>
      <c r="G28" s="15" t="n">
        <f aca="false">STDEV(B28:B30)</f>
        <v>0.00264575131106459</v>
      </c>
      <c r="I28" s="29" t="s">
        <v>57</v>
      </c>
      <c r="J28" s="21" t="n">
        <v>0.007</v>
      </c>
      <c r="K28" s="0" t="n">
        <f aca="false">J28*1/J27</f>
        <v>0.6</v>
      </c>
    </row>
    <row r="29" customFormat="false" ht="13" hidden="false" customHeight="false" outlineLevel="0" collapsed="false">
      <c r="A29" s="5" t="s">
        <v>100</v>
      </c>
      <c r="B29" s="5" t="n">
        <v>0.006</v>
      </c>
      <c r="C29" s="28" t="n">
        <v>0.006</v>
      </c>
      <c r="E29" s="30" t="s">
        <v>59</v>
      </c>
      <c r="F29" s="23" t="n">
        <f aca="false">AVERAGE(C31:C33)</f>
        <v>0.00433333333333333</v>
      </c>
      <c r="G29" s="15" t="n">
        <f aca="false">STDEV(B31:B33)</f>
        <v>0.001</v>
      </c>
      <c r="I29" s="30" t="s">
        <v>59</v>
      </c>
      <c r="J29" s="23" t="n">
        <v>0.00433333333333333</v>
      </c>
      <c r="K29" s="0" t="n">
        <f aca="false">J29*1/J27</f>
        <v>0.371428571428571</v>
      </c>
    </row>
    <row r="30" customFormat="false" ht="13" hidden="false" customHeight="false" outlineLevel="0" collapsed="false">
      <c r="A30" s="5" t="s">
        <v>101</v>
      </c>
      <c r="B30" s="5" t="n">
        <v>0.011</v>
      </c>
      <c r="C30" s="28" t="n">
        <v>0.011</v>
      </c>
    </row>
    <row r="31" customFormat="false" ht="13" hidden="false" customHeight="false" outlineLevel="0" collapsed="false">
      <c r="A31" s="5" t="s">
        <v>102</v>
      </c>
      <c r="B31" s="5" t="n">
        <v>0.006</v>
      </c>
      <c r="C31" s="28" t="n">
        <v>0.004</v>
      </c>
    </row>
    <row r="32" customFormat="false" ht="13" hidden="false" customHeight="false" outlineLevel="0" collapsed="false">
      <c r="A32" s="5" t="s">
        <v>103</v>
      </c>
      <c r="B32" s="5" t="n">
        <v>0.008</v>
      </c>
      <c r="C32" s="28" t="n">
        <v>0.005</v>
      </c>
    </row>
    <row r="33" customFormat="false" ht="13" hidden="false" customHeight="false" outlineLevel="0" collapsed="false">
      <c r="A33" s="5" t="s">
        <v>104</v>
      </c>
      <c r="B33" s="5" t="n">
        <v>0.007</v>
      </c>
      <c r="C33" s="28" t="n">
        <v>0.004</v>
      </c>
    </row>
    <row r="36" customFormat="false" ht="13" hidden="false" customHeight="false" outlineLevel="0" collapsed="false">
      <c r="A36" s="1" t="s">
        <v>38</v>
      </c>
    </row>
    <row r="38" customFormat="false" ht="13" hidden="false" customHeight="false" outlineLevel="0" collapsed="false">
      <c r="A38" s="31" t="s">
        <v>105</v>
      </c>
      <c r="B38" s="31" t="n">
        <v>67.6</v>
      </c>
      <c r="C38" s="28" t="n">
        <v>0.051</v>
      </c>
    </row>
    <row r="39" customFormat="false" ht="13" hidden="false" customHeight="false" outlineLevel="0" collapsed="false">
      <c r="A39" s="31" t="s">
        <v>106</v>
      </c>
      <c r="B39" s="31" t="n">
        <v>68.4</v>
      </c>
      <c r="C39" s="28" t="n">
        <v>0.057</v>
      </c>
    </row>
    <row r="40" customFormat="false" ht="13" hidden="false" customHeight="false" outlineLevel="0" collapsed="false">
      <c r="A40" s="31" t="s">
        <v>107</v>
      </c>
      <c r="B40" s="31" t="n">
        <v>70</v>
      </c>
      <c r="C40" s="28" t="n">
        <v>0.066</v>
      </c>
      <c r="I40" s="5" t="s">
        <v>5</v>
      </c>
    </row>
    <row r="41" customFormat="false" ht="13" hidden="false" customHeight="false" outlineLevel="0" collapsed="false">
      <c r="A41" s="31" t="s">
        <v>108</v>
      </c>
      <c r="B41" s="31" t="n">
        <v>78.7</v>
      </c>
      <c r="C41" s="28" t="n">
        <v>0.062</v>
      </c>
      <c r="F41" s="9" t="s">
        <v>7</v>
      </c>
      <c r="G41" s="9" t="s">
        <v>8</v>
      </c>
      <c r="J41" s="9" t="s">
        <v>7</v>
      </c>
    </row>
    <row r="42" customFormat="false" ht="13" hidden="false" customHeight="false" outlineLevel="0" collapsed="false">
      <c r="A42" s="31" t="s">
        <v>109</v>
      </c>
      <c r="B42" s="31" t="n">
        <v>84.6</v>
      </c>
      <c r="C42" s="28" t="n">
        <v>0.046</v>
      </c>
      <c r="E42" s="16" t="s">
        <v>53</v>
      </c>
      <c r="F42" s="14" t="n">
        <f aca="false">AVERAGE(C38:C40)</f>
        <v>0.058</v>
      </c>
      <c r="G42" s="15" t="n">
        <f aca="false">STDEV(C38:C40)</f>
        <v>0.00754983443527075</v>
      </c>
      <c r="I42" s="16" t="s">
        <v>53</v>
      </c>
      <c r="J42" s="14" t="n">
        <v>0.058</v>
      </c>
      <c r="K42" s="0" t="n">
        <f aca="false">J42*1/J43</f>
        <v>1.09433962264151</v>
      </c>
    </row>
    <row r="43" customFormat="false" ht="13" hidden="false" customHeight="false" outlineLevel="0" collapsed="false">
      <c r="A43" s="31" t="s">
        <v>110</v>
      </c>
      <c r="B43" s="31" t="n">
        <v>90.6</v>
      </c>
      <c r="C43" s="28" t="n">
        <v>0.051</v>
      </c>
      <c r="E43" s="16" t="s">
        <v>55</v>
      </c>
      <c r="F43" s="14" t="n">
        <f aca="false">AVERAGE(C41:C43)</f>
        <v>0.053</v>
      </c>
      <c r="G43" s="15" t="n">
        <f aca="false">STDEV(C41:C43)</f>
        <v>0.00818535277187245</v>
      </c>
      <c r="I43" s="16" t="s">
        <v>55</v>
      </c>
      <c r="J43" s="14" t="n">
        <v>0.053</v>
      </c>
      <c r="K43" s="0" t="n">
        <v>1</v>
      </c>
    </row>
    <row r="44" customFormat="false" ht="13" hidden="false" customHeight="false" outlineLevel="0" collapsed="false">
      <c r="A44" s="31" t="s">
        <v>111</v>
      </c>
      <c r="B44" s="31" t="n">
        <v>65</v>
      </c>
      <c r="C44" s="28" t="n">
        <v>0.027</v>
      </c>
      <c r="E44" s="29" t="s">
        <v>57</v>
      </c>
      <c r="F44" s="21" t="n">
        <f aca="false">AVERAGE(C44:C46)</f>
        <v>0.0376666666666667</v>
      </c>
      <c r="G44" s="15" t="n">
        <f aca="false">STDEV(C44:C46)</f>
        <v>0.00945163125250522</v>
      </c>
      <c r="I44" s="29" t="s">
        <v>57</v>
      </c>
      <c r="J44" s="21" t="n">
        <v>0.0376666666666667</v>
      </c>
      <c r="K44" s="0" t="n">
        <f aca="false">J44*1/J43</f>
        <v>0.710691823899371</v>
      </c>
    </row>
    <row r="45" customFormat="false" ht="13" hidden="false" customHeight="false" outlineLevel="0" collapsed="false">
      <c r="A45" s="31" t="s">
        <v>112</v>
      </c>
      <c r="B45" s="31" t="n">
        <v>70.5</v>
      </c>
      <c r="C45" s="28" t="n">
        <v>0.045</v>
      </c>
      <c r="E45" s="30" t="s">
        <v>59</v>
      </c>
      <c r="F45" s="23" t="n">
        <f aca="false">AVERAGE(C47:C49)</f>
        <v>0.034</v>
      </c>
      <c r="G45" s="15" t="n">
        <f aca="false">STDEV(C47:C49)</f>
        <v>0.00264575131106459</v>
      </c>
      <c r="I45" s="30" t="s">
        <v>59</v>
      </c>
      <c r="J45" s="23" t="n">
        <v>0.034</v>
      </c>
      <c r="K45" s="0" t="n">
        <f aca="false">J45*1/J43</f>
        <v>0.641509433962264</v>
      </c>
    </row>
    <row r="46" customFormat="false" ht="13" hidden="false" customHeight="false" outlineLevel="0" collapsed="false">
      <c r="A46" s="31" t="s">
        <v>113</v>
      </c>
      <c r="B46" s="31" t="n">
        <v>73.6</v>
      </c>
      <c r="C46" s="28" t="n">
        <v>0.041</v>
      </c>
    </row>
    <row r="47" customFormat="false" ht="13" hidden="false" customHeight="false" outlineLevel="0" collapsed="false">
      <c r="A47" s="31" t="s">
        <v>114</v>
      </c>
      <c r="B47" s="31" t="n">
        <v>85.4</v>
      </c>
      <c r="C47" s="28" t="n">
        <v>0.037</v>
      </c>
    </row>
    <row r="48" customFormat="false" ht="13" hidden="false" customHeight="false" outlineLevel="0" collapsed="false">
      <c r="A48" s="31" t="s">
        <v>115</v>
      </c>
      <c r="B48" s="31" t="n">
        <v>75.6</v>
      </c>
      <c r="C48" s="28" t="n">
        <v>0.033</v>
      </c>
    </row>
    <row r="49" customFormat="false" ht="13" hidden="false" customHeight="false" outlineLevel="0" collapsed="false">
      <c r="A49" s="31" t="s">
        <v>116</v>
      </c>
      <c r="B49" s="31" t="n">
        <v>85.7</v>
      </c>
      <c r="C49" s="28" t="n">
        <v>0.032</v>
      </c>
    </row>
    <row r="50" customFormat="false" ht="13" hidden="false" customHeight="false" outlineLevel="0" collapsed="false">
      <c r="A50" s="32"/>
      <c r="B50" s="3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:C1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5.66"/>
    <col collapsed="false" customWidth="true" hidden="false" outlineLevel="0" max="3" min="3" style="26" width="10.82"/>
  </cols>
  <sheetData>
    <row r="1" customFormat="false" ht="13" hidden="false" customHeight="false" outlineLevel="0" collapsed="false">
      <c r="A1" s="1" t="s">
        <v>117</v>
      </c>
    </row>
    <row r="2" customFormat="false" ht="13" hidden="false" customHeight="false" outlineLevel="0" collapsed="false">
      <c r="A2" s="1"/>
    </row>
    <row r="3" customFormat="false" ht="14" hidden="false" customHeight="false" outlineLevel="0" collapsed="false">
      <c r="A3" s="1" t="s">
        <v>1</v>
      </c>
    </row>
    <row r="4" customFormat="false" ht="13" hidden="false" customHeight="false" outlineLevel="0" collapsed="false">
      <c r="A4" s="2" t="s">
        <v>2</v>
      </c>
      <c r="B4" s="3" t="s">
        <v>3</v>
      </c>
      <c r="C4" s="4" t="s">
        <v>4</v>
      </c>
      <c r="K4" s="5" t="s">
        <v>5</v>
      </c>
    </row>
    <row r="5" customFormat="false" ht="14" hidden="false" customHeight="false" outlineLevel="0" collapsed="false">
      <c r="A5" s="6"/>
      <c r="B5" s="7" t="s">
        <v>6</v>
      </c>
      <c r="C5" s="8" t="s">
        <v>6</v>
      </c>
      <c r="F5" s="9" t="s">
        <v>7</v>
      </c>
      <c r="G5" s="9" t="s">
        <v>8</v>
      </c>
      <c r="J5" s="9" t="s">
        <v>7</v>
      </c>
    </row>
    <row r="6" customFormat="false" ht="13" hidden="false" customHeight="false" outlineLevel="0" collapsed="false">
      <c r="A6" s="5" t="s">
        <v>118</v>
      </c>
      <c r="B6" s="5" t="n">
        <v>0.13</v>
      </c>
      <c r="C6" s="28" t="n">
        <v>0.13</v>
      </c>
      <c r="E6" s="16" t="s">
        <v>53</v>
      </c>
      <c r="F6" s="14" t="n">
        <f aca="false">AVERAGE(C6:C8)</f>
        <v>0.13</v>
      </c>
      <c r="G6" s="15" t="n">
        <f aca="false">STDEV(B6:B8)</f>
        <v>0.0173205080756888</v>
      </c>
      <c r="I6" s="16" t="s">
        <v>53</v>
      </c>
      <c r="J6" s="14" t="n">
        <v>0.13</v>
      </c>
      <c r="K6" s="0" t="n">
        <f aca="false">J6*1/J7</f>
        <v>1.05405405405405</v>
      </c>
    </row>
    <row r="7" customFormat="false" ht="13" hidden="false" customHeight="false" outlineLevel="0" collapsed="false">
      <c r="A7" s="5" t="s">
        <v>119</v>
      </c>
      <c r="B7" s="5" t="n">
        <v>0.16</v>
      </c>
      <c r="C7" s="28" t="n">
        <v>0.14</v>
      </c>
      <c r="E7" s="16" t="s">
        <v>55</v>
      </c>
      <c r="F7" s="14" t="n">
        <f aca="false">AVERAGE(C9:C11)</f>
        <v>0.123333333333333</v>
      </c>
      <c r="G7" s="15" t="n">
        <f aca="false">STDEV(B7:B9)</f>
        <v>0.0173205080756888</v>
      </c>
      <c r="I7" s="16" t="s">
        <v>55</v>
      </c>
      <c r="J7" s="14" t="n">
        <v>0.123333333333333</v>
      </c>
      <c r="K7" s="0" t="n">
        <v>1</v>
      </c>
    </row>
    <row r="8" customFormat="false" ht="13" hidden="false" customHeight="false" outlineLevel="0" collapsed="false">
      <c r="A8" s="5" t="s">
        <v>120</v>
      </c>
      <c r="B8" s="5" t="n">
        <v>0.13</v>
      </c>
      <c r="C8" s="28" t="n">
        <v>0.12</v>
      </c>
      <c r="E8" s="29" t="s">
        <v>57</v>
      </c>
      <c r="F8" s="21" t="n">
        <f aca="false">AVERAGE(C12:C14)</f>
        <v>0.056</v>
      </c>
      <c r="G8" s="15" t="n">
        <f aca="false">STDEV(C12:C14)</f>
        <v>0.0117898261225516</v>
      </c>
      <c r="I8" s="29" t="s">
        <v>57</v>
      </c>
      <c r="J8" s="21" t="n">
        <v>0.056</v>
      </c>
      <c r="K8" s="0" t="n">
        <f aca="false">J8*1/J7</f>
        <v>0.454054054054054</v>
      </c>
    </row>
    <row r="9" customFormat="false" ht="13" hidden="false" customHeight="false" outlineLevel="0" collapsed="false">
      <c r="A9" s="31" t="s">
        <v>121</v>
      </c>
      <c r="B9" s="31" t="n">
        <v>0.13</v>
      </c>
      <c r="C9" s="28" t="n">
        <v>0.13</v>
      </c>
      <c r="E9" s="30" t="s">
        <v>59</v>
      </c>
      <c r="F9" s="23" t="n">
        <f aca="false">AVERAGE(C15:C17)</f>
        <v>0.0506666666666667</v>
      </c>
      <c r="G9" s="15" t="n">
        <f aca="false">STDEV(C15:C17)</f>
        <v>0.00665832811847939</v>
      </c>
      <c r="I9" s="30" t="s">
        <v>59</v>
      </c>
      <c r="J9" s="23" t="n">
        <v>0.0506666666666667</v>
      </c>
      <c r="K9" s="0" t="n">
        <f aca="false">J9*1/J7</f>
        <v>0.410810810810811</v>
      </c>
    </row>
    <row r="10" customFormat="false" ht="13" hidden="false" customHeight="false" outlineLevel="0" collapsed="false">
      <c r="A10" s="31" t="s">
        <v>122</v>
      </c>
      <c r="B10" s="31" t="n">
        <v>0.13</v>
      </c>
      <c r="C10" s="28" t="n">
        <v>0.12</v>
      </c>
    </row>
    <row r="11" customFormat="false" ht="13" hidden="false" customHeight="false" outlineLevel="0" collapsed="false">
      <c r="A11" s="31" t="s">
        <v>123</v>
      </c>
      <c r="B11" s="31" t="n">
        <v>0.13</v>
      </c>
      <c r="C11" s="28" t="n">
        <v>0.12</v>
      </c>
    </row>
    <row r="12" customFormat="false" ht="13" hidden="false" customHeight="false" outlineLevel="0" collapsed="false">
      <c r="A12" s="31" t="s">
        <v>124</v>
      </c>
      <c r="B12" s="31" t="n">
        <v>0.061</v>
      </c>
      <c r="C12" s="28" t="n">
        <v>0.059</v>
      </c>
    </row>
    <row r="13" customFormat="false" ht="13" hidden="false" customHeight="false" outlineLevel="0" collapsed="false">
      <c r="A13" s="31" t="s">
        <v>125</v>
      </c>
      <c r="B13" s="31" t="n">
        <v>0.044</v>
      </c>
      <c r="C13" s="28" t="n">
        <v>0.043</v>
      </c>
    </row>
    <row r="14" customFormat="false" ht="13" hidden="false" customHeight="false" outlineLevel="0" collapsed="false">
      <c r="A14" s="31" t="s">
        <v>126</v>
      </c>
      <c r="B14" s="31" t="n">
        <v>0.072</v>
      </c>
      <c r="C14" s="28" t="n">
        <v>0.066</v>
      </c>
    </row>
    <row r="15" customFormat="false" ht="13" hidden="false" customHeight="false" outlineLevel="0" collapsed="false">
      <c r="A15" s="31" t="s">
        <v>127</v>
      </c>
      <c r="B15" s="31" t="n">
        <v>0.048</v>
      </c>
      <c r="C15" s="28" t="n">
        <v>0.045</v>
      </c>
    </row>
    <row r="16" customFormat="false" ht="13" hidden="false" customHeight="false" outlineLevel="0" collapsed="false">
      <c r="A16" s="31" t="s">
        <v>128</v>
      </c>
      <c r="B16" s="31" t="n">
        <v>0.056</v>
      </c>
      <c r="C16" s="28" t="n">
        <v>0.049</v>
      </c>
    </row>
    <row r="17" customFormat="false" ht="13" hidden="false" customHeight="false" outlineLevel="0" collapsed="false">
      <c r="A17" s="31" t="s">
        <v>129</v>
      </c>
      <c r="B17" s="31" t="n">
        <v>0.061</v>
      </c>
      <c r="C17" s="28" t="n">
        <v>0.058</v>
      </c>
    </row>
    <row r="18" customFormat="false" ht="13" hidden="false" customHeight="false" outlineLevel="0" collapsed="false">
      <c r="A18" s="32"/>
      <c r="B18" s="32"/>
    </row>
    <row r="19" customFormat="false" ht="13" hidden="false" customHeight="false" outlineLevel="0" collapsed="false">
      <c r="A19" s="32"/>
      <c r="B19" s="32"/>
    </row>
    <row r="20" customFormat="false" ht="13" hidden="false" customHeight="false" outlineLevel="0" collapsed="false">
      <c r="A20" s="27" t="s">
        <v>25</v>
      </c>
      <c r="B20" s="32"/>
    </row>
    <row r="21" customFormat="false" ht="13" hidden="false" customHeight="false" outlineLevel="0" collapsed="false">
      <c r="A21" s="32"/>
      <c r="B21" s="32"/>
    </row>
    <row r="22" customFormat="false" ht="13" hidden="false" customHeight="false" outlineLevel="0" collapsed="false">
      <c r="A22" s="31" t="s">
        <v>130</v>
      </c>
      <c r="B22" s="31" t="n">
        <v>92.4</v>
      </c>
      <c r="C22" s="28" t="n">
        <v>0.14</v>
      </c>
    </row>
    <row r="23" customFormat="false" ht="13" hidden="false" customHeight="false" outlineLevel="0" collapsed="false">
      <c r="A23" s="31" t="s">
        <v>131</v>
      </c>
      <c r="B23" s="31" t="n">
        <v>95.1</v>
      </c>
      <c r="C23" s="28" t="n">
        <v>0.16</v>
      </c>
    </row>
    <row r="24" customFormat="false" ht="13" hidden="false" customHeight="false" outlineLevel="0" collapsed="false">
      <c r="A24" s="31" t="s">
        <v>132</v>
      </c>
      <c r="B24" s="31" t="n">
        <v>95.5</v>
      </c>
      <c r="C24" s="28" t="n">
        <v>0.2</v>
      </c>
    </row>
    <row r="25" customFormat="false" ht="13" hidden="false" customHeight="false" outlineLevel="0" collapsed="false">
      <c r="A25" s="31" t="s">
        <v>133</v>
      </c>
      <c r="B25" s="31" t="n">
        <v>91.8</v>
      </c>
      <c r="C25" s="28" t="n">
        <v>0.15</v>
      </c>
      <c r="F25" s="9" t="s">
        <v>7</v>
      </c>
      <c r="G25" s="9" t="s">
        <v>8</v>
      </c>
      <c r="J25" s="9" t="s">
        <v>7</v>
      </c>
      <c r="K25" s="5" t="s">
        <v>5</v>
      </c>
    </row>
    <row r="26" customFormat="false" ht="13" hidden="false" customHeight="false" outlineLevel="0" collapsed="false">
      <c r="A26" s="31" t="s">
        <v>134</v>
      </c>
      <c r="B26" s="31" t="n">
        <v>96</v>
      </c>
      <c r="C26" s="28" t="n">
        <v>0.2</v>
      </c>
      <c r="E26" s="16" t="s">
        <v>53</v>
      </c>
      <c r="F26" s="14" t="n">
        <f aca="false">AVERAGE(C22:C24)</f>
        <v>0.166666666666667</v>
      </c>
      <c r="G26" s="15" t="n">
        <f aca="false">STDEV(C22:C24)</f>
        <v>0.0305505046330389</v>
      </c>
      <c r="I26" s="16" t="s">
        <v>53</v>
      </c>
      <c r="J26" s="14" t="n">
        <v>0.166666666666667</v>
      </c>
      <c r="K26" s="0" t="n">
        <f aca="false">J26*1/J27</f>
        <v>0.943396226415094</v>
      </c>
    </row>
    <row r="27" customFormat="false" ht="13" hidden="false" customHeight="false" outlineLevel="0" collapsed="false">
      <c r="A27" s="31" t="s">
        <v>135</v>
      </c>
      <c r="B27" s="31" t="n">
        <v>90.2</v>
      </c>
      <c r="C27" s="28" t="n">
        <v>0.18</v>
      </c>
      <c r="E27" s="16" t="s">
        <v>55</v>
      </c>
      <c r="F27" s="14" t="n">
        <f aca="false">AVERAGE(C25:C27)</f>
        <v>0.176666666666667</v>
      </c>
      <c r="G27" s="15" t="n">
        <f aca="false">STDEV(C25:C27)</f>
        <v>0.0251661147842358</v>
      </c>
      <c r="I27" s="16" t="s">
        <v>55</v>
      </c>
      <c r="J27" s="14" t="n">
        <v>0.176666666666667</v>
      </c>
      <c r="K27" s="0" t="n">
        <v>1</v>
      </c>
    </row>
    <row r="28" customFormat="false" ht="13" hidden="false" customHeight="false" outlineLevel="0" collapsed="false">
      <c r="A28" s="31" t="s">
        <v>136</v>
      </c>
      <c r="B28" s="31" t="n">
        <v>86.8</v>
      </c>
      <c r="C28" s="28" t="n">
        <v>0.069</v>
      </c>
      <c r="E28" s="29" t="s">
        <v>57</v>
      </c>
      <c r="F28" s="21" t="n">
        <f aca="false">AVERAGE(C28:C30)</f>
        <v>0.062</v>
      </c>
      <c r="G28" s="15" t="n">
        <f aca="false">STDEV(C28:C30)</f>
        <v>0.0062449979983984</v>
      </c>
      <c r="I28" s="29" t="s">
        <v>57</v>
      </c>
      <c r="J28" s="21" t="n">
        <v>0.062</v>
      </c>
      <c r="K28" s="0" t="n">
        <f aca="false">J28*1/J27</f>
        <v>0.350943396226415</v>
      </c>
    </row>
    <row r="29" customFormat="false" ht="13" hidden="false" customHeight="false" outlineLevel="0" collapsed="false">
      <c r="A29" s="31" t="s">
        <v>137</v>
      </c>
      <c r="B29" s="31" t="n">
        <v>84.4</v>
      </c>
      <c r="C29" s="28" t="n">
        <v>0.057</v>
      </c>
      <c r="E29" s="30" t="s">
        <v>59</v>
      </c>
      <c r="F29" s="23" t="n">
        <f aca="false">AVERAGE(C31:C33)</f>
        <v>0.0743333333333333</v>
      </c>
      <c r="G29" s="15" t="n">
        <f aca="false">STDEV(C31:C33)</f>
        <v>0.0186100331362771</v>
      </c>
      <c r="I29" s="30" t="s">
        <v>59</v>
      </c>
      <c r="J29" s="23" t="n">
        <v>0.0743333333333333</v>
      </c>
      <c r="K29" s="0" t="n">
        <f aca="false">J29*1/J27</f>
        <v>0.420754716981132</v>
      </c>
    </row>
    <row r="30" customFormat="false" ht="13" hidden="false" customHeight="false" outlineLevel="0" collapsed="false">
      <c r="A30" s="31" t="s">
        <v>138</v>
      </c>
      <c r="B30" s="31" t="n">
        <v>90.5</v>
      </c>
      <c r="C30" s="28" t="n">
        <v>0.06</v>
      </c>
    </row>
    <row r="31" customFormat="false" ht="13" hidden="false" customHeight="false" outlineLevel="0" collapsed="false">
      <c r="A31" s="5" t="s">
        <v>139</v>
      </c>
      <c r="B31" s="5" t="n">
        <v>87.1</v>
      </c>
      <c r="C31" s="28" t="n">
        <v>0.057</v>
      </c>
    </row>
    <row r="32" customFormat="false" ht="13" hidden="false" customHeight="false" outlineLevel="0" collapsed="false">
      <c r="A32" s="5" t="s">
        <v>140</v>
      </c>
      <c r="B32" s="5" t="n">
        <v>81.7</v>
      </c>
      <c r="C32" s="28" t="n">
        <v>0.094</v>
      </c>
    </row>
    <row r="33" customFormat="false" ht="13" hidden="false" customHeight="false" outlineLevel="0" collapsed="false">
      <c r="A33" s="5" t="s">
        <v>141</v>
      </c>
      <c r="B33" s="5" t="n">
        <v>87.2</v>
      </c>
      <c r="C33" s="28" t="n">
        <v>0.072</v>
      </c>
    </row>
    <row r="36" customFormat="false" ht="13" hidden="false" customHeight="false" outlineLevel="0" collapsed="false">
      <c r="A36" s="1" t="s">
        <v>38</v>
      </c>
    </row>
    <row r="38" customFormat="false" ht="13" hidden="false" customHeight="false" outlineLevel="0" collapsed="false">
      <c r="A38" s="5" t="s">
        <v>142</v>
      </c>
      <c r="B38" s="5" t="n">
        <v>92.9</v>
      </c>
      <c r="C38" s="28" t="n">
        <v>0.19</v>
      </c>
      <c r="D38" s="5"/>
    </row>
    <row r="39" customFormat="false" ht="13" hidden="false" customHeight="false" outlineLevel="0" collapsed="false">
      <c r="A39" s="5" t="s">
        <v>143</v>
      </c>
      <c r="B39" s="5" t="n">
        <v>96.2</v>
      </c>
      <c r="C39" s="28" t="n">
        <v>0.16</v>
      </c>
      <c r="D39" s="5"/>
    </row>
    <row r="40" customFormat="false" ht="13" hidden="false" customHeight="false" outlineLevel="0" collapsed="false">
      <c r="A40" s="5" t="s">
        <v>144</v>
      </c>
      <c r="B40" s="5" t="n">
        <v>97.4</v>
      </c>
      <c r="C40" s="28" t="n">
        <v>0.15</v>
      </c>
      <c r="D40" s="5"/>
      <c r="K40" s="5" t="s">
        <v>5</v>
      </c>
    </row>
    <row r="41" customFormat="false" ht="13" hidden="false" customHeight="false" outlineLevel="0" collapsed="false">
      <c r="A41" s="5" t="s">
        <v>145</v>
      </c>
      <c r="B41" s="5" t="n">
        <v>94.2</v>
      </c>
      <c r="C41" s="28" t="n">
        <v>0.15</v>
      </c>
      <c r="D41" s="5"/>
      <c r="F41" s="9" t="s">
        <v>7</v>
      </c>
      <c r="G41" s="9" t="s">
        <v>8</v>
      </c>
      <c r="J41" s="9" t="s">
        <v>7</v>
      </c>
    </row>
    <row r="42" customFormat="false" ht="13" hidden="false" customHeight="false" outlineLevel="0" collapsed="false">
      <c r="A42" s="5" t="s">
        <v>146</v>
      </c>
      <c r="B42" s="5" t="n">
        <v>96.7</v>
      </c>
      <c r="C42" s="28" t="n">
        <v>0.15</v>
      </c>
      <c r="D42" s="5"/>
      <c r="E42" s="16" t="s">
        <v>53</v>
      </c>
      <c r="F42" s="14" t="n">
        <f aca="false">AVERAGE(C38:C40)</f>
        <v>0.166666666666667</v>
      </c>
      <c r="G42" s="15" t="n">
        <f aca="false">STDEV(C38:C40)</f>
        <v>0.0208166599946613</v>
      </c>
      <c r="I42" s="16" t="s">
        <v>53</v>
      </c>
      <c r="J42" s="14" t="n">
        <v>0.166666666666667</v>
      </c>
      <c r="K42" s="0" t="n">
        <f aca="false">J42*1/J43</f>
        <v>1.08695652173913</v>
      </c>
    </row>
    <row r="43" customFormat="false" ht="13" hidden="false" customHeight="false" outlineLevel="0" collapsed="false">
      <c r="A43" s="5" t="s">
        <v>147</v>
      </c>
      <c r="B43" s="5" t="n">
        <v>92</v>
      </c>
      <c r="C43" s="28" t="n">
        <v>0.16</v>
      </c>
      <c r="D43" s="5"/>
      <c r="E43" s="16" t="s">
        <v>55</v>
      </c>
      <c r="F43" s="14" t="n">
        <f aca="false">AVERAGE(C41:C43)</f>
        <v>0.153333333333333</v>
      </c>
      <c r="G43" s="15" t="n">
        <f aca="false">STDEV(C41:C43)</f>
        <v>0.00577350269189626</v>
      </c>
      <c r="I43" s="16" t="s">
        <v>55</v>
      </c>
      <c r="J43" s="14" t="n">
        <v>0.153333333333333</v>
      </c>
      <c r="K43" s="0" t="n">
        <v>1</v>
      </c>
    </row>
    <row r="44" customFormat="false" ht="13" hidden="false" customHeight="false" outlineLevel="0" collapsed="false">
      <c r="A44" s="5" t="s">
        <v>148</v>
      </c>
      <c r="B44" s="5" t="n">
        <v>92.9</v>
      </c>
      <c r="C44" s="28" t="n">
        <v>0.11</v>
      </c>
      <c r="D44" s="5"/>
      <c r="E44" s="29" t="s">
        <v>57</v>
      </c>
      <c r="F44" s="21" t="n">
        <f aca="false">AVERAGE(C44:C46)</f>
        <v>0.077</v>
      </c>
      <c r="G44" s="15" t="n">
        <f aca="false">STDEV(C44:C46)</f>
        <v>0.033</v>
      </c>
      <c r="I44" s="29" t="s">
        <v>57</v>
      </c>
      <c r="J44" s="21" t="n">
        <v>0.077</v>
      </c>
      <c r="K44" s="0" t="n">
        <f aca="false">J44*1/J43</f>
        <v>0.502173913043478</v>
      </c>
    </row>
    <row r="45" customFormat="false" ht="13" hidden="false" customHeight="false" outlineLevel="0" collapsed="false">
      <c r="A45" s="5" t="s">
        <v>149</v>
      </c>
      <c r="B45" s="5" t="n">
        <v>96.1</v>
      </c>
      <c r="C45" s="28" t="n">
        <v>0.077</v>
      </c>
      <c r="D45" s="5"/>
      <c r="E45" s="30" t="s">
        <v>59</v>
      </c>
      <c r="F45" s="23" t="n">
        <f aca="false">AVERAGE(C47:C49)</f>
        <v>0.0416666666666667</v>
      </c>
      <c r="G45" s="15" t="n">
        <f aca="false">STDEV(C47:C49)</f>
        <v>0.00832666399786453</v>
      </c>
      <c r="I45" s="30" t="s">
        <v>59</v>
      </c>
      <c r="J45" s="23" t="n">
        <v>0.0416666666666667</v>
      </c>
      <c r="K45" s="0" t="n">
        <f aca="false">J45*1/J43</f>
        <v>0.271739130434783</v>
      </c>
    </row>
    <row r="46" customFormat="false" ht="13" hidden="false" customHeight="false" outlineLevel="0" collapsed="false">
      <c r="A46" s="5" t="s">
        <v>150</v>
      </c>
      <c r="B46" s="5" t="n">
        <v>93.3</v>
      </c>
      <c r="C46" s="28" t="n">
        <v>0.044</v>
      </c>
      <c r="D46" s="5"/>
    </row>
    <row r="47" customFormat="false" ht="13" hidden="false" customHeight="false" outlineLevel="0" collapsed="false">
      <c r="A47" s="5" t="s">
        <v>151</v>
      </c>
      <c r="B47" s="5" t="n">
        <v>94.9</v>
      </c>
      <c r="C47" s="28" t="n">
        <v>0.039</v>
      </c>
      <c r="D47" s="5"/>
    </row>
    <row r="48" customFormat="false" ht="13" hidden="false" customHeight="false" outlineLevel="0" collapsed="false">
      <c r="A48" s="5" t="s">
        <v>152</v>
      </c>
      <c r="B48" s="5" t="n">
        <v>89.2</v>
      </c>
      <c r="C48" s="28" t="n">
        <v>0.035</v>
      </c>
      <c r="D48" s="5"/>
    </row>
    <row r="49" customFormat="false" ht="13" hidden="false" customHeight="false" outlineLevel="0" collapsed="false">
      <c r="A49" s="5" t="s">
        <v>153</v>
      </c>
      <c r="B49" s="5" t="n">
        <v>92.3</v>
      </c>
      <c r="C49" s="28" t="n">
        <v>0.051</v>
      </c>
      <c r="D49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9"/>
  <sheetViews>
    <sheetView showFormulas="false" showGridLines="true" showRowColHeaders="true" showZeros="true" rightToLeft="false" tabSelected="true" showOutlineSymbols="true" defaultGridColor="true" view="normal" topLeftCell="A1" colorId="64" zoomScale="190" zoomScaleNormal="190" zoomScalePageLayoutView="100" workbookViewId="0">
      <selection pane="topLeft" activeCell="A3" activeCellId="0" sqref="A3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9.33"/>
  </cols>
  <sheetData>
    <row r="1" customFormat="false" ht="13" hidden="false" customHeight="false" outlineLevel="0" collapsed="false">
      <c r="A1" s="0" t="s">
        <v>154</v>
      </c>
      <c r="B1" s="0" t="s">
        <v>2</v>
      </c>
      <c r="C1" s="0" t="s">
        <v>3</v>
      </c>
      <c r="D1" s="0" t="s">
        <v>4</v>
      </c>
    </row>
    <row r="2" customFormat="false" ht="13" hidden="false" customHeight="false" outlineLevel="0" collapsed="false">
      <c r="A2" s="0" t="s">
        <v>155</v>
      </c>
      <c r="B2" s="0" t="s">
        <v>156</v>
      </c>
      <c r="C2" s="0" t="n">
        <v>0.440799994564056</v>
      </c>
      <c r="D2" s="0" t="n">
        <v>0.402899993753433</v>
      </c>
    </row>
    <row r="3" customFormat="false" ht="13" hidden="false" customHeight="false" outlineLevel="0" collapsed="false">
      <c r="A3" s="0" t="s">
        <v>155</v>
      </c>
      <c r="B3" s="0" t="s">
        <v>156</v>
      </c>
      <c r="C3" s="0" t="n">
        <v>0.560600025749207</v>
      </c>
      <c r="D3" s="0" t="n">
        <v>0.537500007247925</v>
      </c>
    </row>
    <row r="4" customFormat="false" ht="13" hidden="false" customHeight="false" outlineLevel="0" collapsed="false">
      <c r="A4" s="0" t="s">
        <v>155</v>
      </c>
      <c r="B4" s="0" t="s">
        <v>156</v>
      </c>
      <c r="C4" s="0" t="n">
        <v>0.601699991321564</v>
      </c>
      <c r="D4" s="0" t="n">
        <v>0.546999974346161</v>
      </c>
    </row>
    <row r="5" customFormat="false" ht="13" hidden="false" customHeight="false" outlineLevel="0" collapsed="false">
      <c r="A5" s="0" t="s">
        <v>155</v>
      </c>
      <c r="B5" s="0" t="s">
        <v>157</v>
      </c>
      <c r="C5" s="0" t="n">
        <v>0.614299995994568</v>
      </c>
      <c r="D5" s="0" t="n">
        <v>0.575399978256226</v>
      </c>
    </row>
    <row r="6" customFormat="false" ht="13" hidden="false" customHeight="false" outlineLevel="0" collapsed="false">
      <c r="A6" s="0" t="s">
        <v>155</v>
      </c>
      <c r="B6" s="0" t="s">
        <v>157</v>
      </c>
      <c r="C6" s="0" t="n">
        <v>0.585899992084503</v>
      </c>
      <c r="D6" s="0" t="n">
        <v>0.56590001115799</v>
      </c>
    </row>
    <row r="7" customFormat="false" ht="13" hidden="false" customHeight="false" outlineLevel="0" collapsed="false">
      <c r="A7" s="0" t="s">
        <v>155</v>
      </c>
      <c r="B7" s="0" t="s">
        <v>157</v>
      </c>
      <c r="C7" s="0" t="n">
        <v>0.525899989700317</v>
      </c>
      <c r="D7" s="0" t="n">
        <v>0.500699980354309</v>
      </c>
    </row>
    <row r="8" customFormat="false" ht="13" hidden="false" customHeight="false" outlineLevel="0" collapsed="false">
      <c r="A8" s="0" t="s">
        <v>155</v>
      </c>
      <c r="B8" s="0" t="s">
        <v>57</v>
      </c>
      <c r="C8" s="0" t="n">
        <v>0.0494100017642975</v>
      </c>
      <c r="D8" s="0" t="n">
        <v>0.0379100008106232</v>
      </c>
    </row>
    <row r="9" customFormat="false" ht="13" hidden="false" customHeight="false" outlineLevel="0" collapsed="false">
      <c r="A9" s="0" t="s">
        <v>155</v>
      </c>
      <c r="B9" s="0" t="s">
        <v>57</v>
      </c>
      <c r="C9" s="0" t="n">
        <v>0.0557100003755093</v>
      </c>
      <c r="D9" s="0" t="n">
        <v>0.0526100000536442</v>
      </c>
    </row>
    <row r="10" customFormat="false" ht="13" hidden="false" customHeight="false" outlineLevel="0" collapsed="false">
      <c r="A10" s="0" t="s">
        <v>155</v>
      </c>
      <c r="B10" s="0" t="s">
        <v>57</v>
      </c>
      <c r="C10" s="0" t="n">
        <v>0.050510001758337</v>
      </c>
      <c r="D10" s="0" t="n">
        <v>0.0337100004947186</v>
      </c>
    </row>
    <row r="11" customFormat="false" ht="13" hidden="false" customHeight="false" outlineLevel="0" collapsed="false">
      <c r="A11" s="0" t="s">
        <v>155</v>
      </c>
      <c r="B11" s="0" t="s">
        <v>59</v>
      </c>
      <c r="C11" s="0" t="n">
        <v>0.0389099991118908</v>
      </c>
      <c r="D11" s="0" t="n">
        <v>0.0337100004947186</v>
      </c>
    </row>
    <row r="12" customFormat="false" ht="13" hidden="false" customHeight="false" outlineLevel="0" collapsed="false">
      <c r="A12" s="0" t="s">
        <v>155</v>
      </c>
      <c r="B12" s="0" t="s">
        <v>59</v>
      </c>
      <c r="C12" s="0" t="n">
        <v>0.0389099991118908</v>
      </c>
      <c r="D12" s="0" t="n">
        <v>0.0305100003427267</v>
      </c>
    </row>
    <row r="13" customFormat="false" ht="13" hidden="false" customHeight="false" outlineLevel="0" collapsed="false">
      <c r="A13" s="0" t="s">
        <v>155</v>
      </c>
      <c r="B13" s="0" t="s">
        <v>59</v>
      </c>
      <c r="C13" s="0" t="n">
        <v>0.0463100014424324</v>
      </c>
      <c r="D13" s="0" t="n">
        <v>0.0431099994277954</v>
      </c>
    </row>
    <row r="14" customFormat="false" ht="13" hidden="false" customHeight="false" outlineLevel="0" collapsed="false">
      <c r="A14" s="0" t="s">
        <v>158</v>
      </c>
      <c r="B14" s="0" t="s">
        <v>156</v>
      </c>
      <c r="C14" s="0" t="n">
        <v>0.156800000166893</v>
      </c>
      <c r="D14" s="0" t="n">
        <v>0.151499999856949</v>
      </c>
    </row>
    <row r="15" customFormat="false" ht="13" hidden="false" customHeight="false" outlineLevel="0" collapsed="false">
      <c r="A15" s="0" t="s">
        <v>158</v>
      </c>
      <c r="B15" s="0" t="s">
        <v>156</v>
      </c>
      <c r="C15" s="0" t="n">
        <v>0.156800000166893</v>
      </c>
      <c r="D15" s="0" t="n">
        <v>0.153600005602837</v>
      </c>
    </row>
    <row r="16" customFormat="false" ht="13" hidden="false" customHeight="false" outlineLevel="0" collapsed="false">
      <c r="A16" s="0" t="s">
        <v>158</v>
      </c>
      <c r="B16" s="0" t="s">
        <v>156</v>
      </c>
      <c r="C16" s="0" t="n">
        <v>0.18309999833107</v>
      </c>
      <c r="D16" s="0" t="n">
        <v>0.179900003767014</v>
      </c>
    </row>
    <row r="17" customFormat="false" ht="13" hidden="false" customHeight="false" outlineLevel="0" collapsed="false">
      <c r="A17" s="0" t="s">
        <v>158</v>
      </c>
      <c r="B17" s="0" t="s">
        <v>157</v>
      </c>
      <c r="C17" s="0" t="n">
        <v>0.195700003004074</v>
      </c>
      <c r="D17" s="0" t="n">
        <v>0.19150000641346</v>
      </c>
    </row>
    <row r="18" customFormat="false" ht="13" hidden="false" customHeight="false" outlineLevel="0" collapsed="false">
      <c r="A18" s="0" t="s">
        <v>158</v>
      </c>
      <c r="B18" s="0" t="s">
        <v>157</v>
      </c>
      <c r="C18" s="0" t="n">
        <v>0.170499993658066</v>
      </c>
      <c r="D18" s="0" t="n">
        <v>0.159999994730949</v>
      </c>
    </row>
    <row r="19" customFormat="false" ht="13" hidden="false" customHeight="false" outlineLevel="0" collapsed="false">
      <c r="A19" s="0" t="s">
        <v>158</v>
      </c>
      <c r="B19" s="0" t="s">
        <v>157</v>
      </c>
      <c r="C19" s="0" t="n">
        <v>0.18199999461174</v>
      </c>
      <c r="D19" s="0" t="n">
        <v>0.174700005149841</v>
      </c>
    </row>
    <row r="20" customFormat="false" ht="13" hidden="false" customHeight="false" outlineLevel="0" collapsed="false">
      <c r="A20" s="0" t="s">
        <v>158</v>
      </c>
      <c r="B20" s="0" t="s">
        <v>57</v>
      </c>
      <c r="C20" s="0" t="n">
        <v>0.065210001001358</v>
      </c>
      <c r="D20" s="0" t="n">
        <v>0.0610100006854534</v>
      </c>
    </row>
    <row r="21" customFormat="false" ht="13" hidden="false" customHeight="false" outlineLevel="0" collapsed="false">
      <c r="A21" s="0" t="s">
        <v>158</v>
      </c>
      <c r="B21" s="0" t="s">
        <v>57</v>
      </c>
      <c r="C21" s="0" t="n">
        <v>0.0536099983549118</v>
      </c>
      <c r="D21" s="0" t="n">
        <v>0.0526100000536442</v>
      </c>
    </row>
    <row r="22" customFormat="false" ht="13" hidden="false" customHeight="false" outlineLevel="0" collapsed="false">
      <c r="A22" s="0" t="s">
        <v>158</v>
      </c>
      <c r="B22" s="0" t="s">
        <v>57</v>
      </c>
      <c r="C22" s="0" t="n">
        <v>0.0547099983489513</v>
      </c>
      <c r="D22" s="0" t="n">
        <v>0.0494100017642975</v>
      </c>
    </row>
    <row r="23" customFormat="false" ht="13" hidden="false" customHeight="false" outlineLevel="0" collapsed="false">
      <c r="A23" s="0" t="s">
        <v>158</v>
      </c>
      <c r="B23" s="0" t="s">
        <v>59</v>
      </c>
      <c r="C23" s="0" t="n">
        <v>0.0526100000536442</v>
      </c>
      <c r="D23" s="0" t="n">
        <v>0.0452100014483929</v>
      </c>
    </row>
    <row r="24" customFormat="false" ht="13" hidden="false" customHeight="false" outlineLevel="0" collapsed="false">
      <c r="A24" s="0" t="s">
        <v>158</v>
      </c>
      <c r="B24" s="0" t="s">
        <v>59</v>
      </c>
      <c r="C24" s="0" t="n">
        <v>0.0726099996066093</v>
      </c>
      <c r="D24" s="0" t="n">
        <v>0.0610100006854534</v>
      </c>
    </row>
    <row r="25" customFormat="false" ht="13" hidden="false" customHeight="false" outlineLevel="0" collapsed="false">
      <c r="A25" s="0" t="s">
        <v>158</v>
      </c>
      <c r="B25" s="0" t="s">
        <v>59</v>
      </c>
      <c r="C25" s="0" t="n">
        <v>0.0599100006914139</v>
      </c>
      <c r="D25" s="0" t="n">
        <v>0.0557100003755093</v>
      </c>
    </row>
    <row r="26" customFormat="false" ht="13" hidden="false" customHeight="false" outlineLevel="0" collapsed="false">
      <c r="A26" s="0" t="s">
        <v>159</v>
      </c>
      <c r="B26" s="0" t="s">
        <v>156</v>
      </c>
      <c r="C26" s="0" t="n">
        <v>0.027</v>
      </c>
      <c r="D26" s="0" t="n">
        <v>0.025</v>
      </c>
    </row>
    <row r="27" customFormat="false" ht="13" hidden="false" customHeight="false" outlineLevel="0" collapsed="false">
      <c r="A27" s="0" t="s">
        <v>159</v>
      </c>
      <c r="B27" s="0" t="s">
        <v>156</v>
      </c>
      <c r="C27" s="0" t="n">
        <v>0.038</v>
      </c>
      <c r="D27" s="0" t="n">
        <v>0.035</v>
      </c>
    </row>
    <row r="28" customFormat="false" ht="13" hidden="false" customHeight="false" outlineLevel="0" collapsed="false">
      <c r="A28" s="0" t="s">
        <v>159</v>
      </c>
      <c r="B28" s="0" t="s">
        <v>156</v>
      </c>
      <c r="C28" s="0" t="n">
        <v>0.027</v>
      </c>
      <c r="D28" s="0" t="n">
        <v>0.024</v>
      </c>
    </row>
    <row r="29" customFormat="false" ht="13" hidden="false" customHeight="false" outlineLevel="0" collapsed="false">
      <c r="A29" s="0" t="s">
        <v>159</v>
      </c>
      <c r="B29" s="0" t="s">
        <v>157</v>
      </c>
      <c r="C29" s="0" t="n">
        <v>0.039</v>
      </c>
      <c r="D29" s="0" t="n">
        <v>0.036</v>
      </c>
    </row>
    <row r="30" customFormat="false" ht="13" hidden="false" customHeight="false" outlineLevel="0" collapsed="false">
      <c r="A30" s="0" t="s">
        <v>159</v>
      </c>
      <c r="B30" s="0" t="s">
        <v>157</v>
      </c>
      <c r="C30" s="0" t="n">
        <v>0.023</v>
      </c>
      <c r="D30" s="0" t="n">
        <v>0.021</v>
      </c>
    </row>
    <row r="31" customFormat="false" ht="13" hidden="false" customHeight="false" outlineLevel="0" collapsed="false">
      <c r="A31" s="0" t="s">
        <v>159</v>
      </c>
      <c r="B31" s="0" t="s">
        <v>157</v>
      </c>
      <c r="C31" s="0" t="n">
        <v>0.017</v>
      </c>
      <c r="D31" s="0" t="n">
        <v>0.015</v>
      </c>
    </row>
    <row r="32" customFormat="false" ht="13" hidden="false" customHeight="false" outlineLevel="0" collapsed="false">
      <c r="A32" s="0" t="s">
        <v>159</v>
      </c>
      <c r="B32" s="0" t="s">
        <v>57</v>
      </c>
      <c r="C32" s="0" t="n">
        <v>0.006</v>
      </c>
      <c r="D32" s="0" t="n">
        <v>0.006</v>
      </c>
    </row>
    <row r="33" customFormat="false" ht="13" hidden="false" customHeight="false" outlineLevel="0" collapsed="false">
      <c r="A33" s="0" t="s">
        <v>159</v>
      </c>
      <c r="B33" s="0" t="s">
        <v>57</v>
      </c>
      <c r="C33" s="0" t="n">
        <v>0.015</v>
      </c>
      <c r="D33" s="0" t="n">
        <v>0.014</v>
      </c>
    </row>
    <row r="34" customFormat="false" ht="13" hidden="false" customHeight="false" outlineLevel="0" collapsed="false">
      <c r="A34" s="0" t="s">
        <v>159</v>
      </c>
      <c r="B34" s="0" t="s">
        <v>57</v>
      </c>
      <c r="C34" s="0" t="n">
        <v>0.018</v>
      </c>
      <c r="D34" s="0" t="n">
        <v>0.015</v>
      </c>
    </row>
    <row r="35" customFormat="false" ht="13" hidden="false" customHeight="false" outlineLevel="0" collapsed="false">
      <c r="A35" s="0" t="s">
        <v>159</v>
      </c>
      <c r="B35" s="0" t="s">
        <v>59</v>
      </c>
      <c r="C35" s="0" t="n">
        <v>0.017</v>
      </c>
      <c r="D35" s="0" t="n">
        <v>0.014</v>
      </c>
    </row>
    <row r="36" customFormat="false" ht="13" hidden="false" customHeight="false" outlineLevel="0" collapsed="false">
      <c r="A36" s="0" t="s">
        <v>159</v>
      </c>
      <c r="B36" s="0" t="s">
        <v>59</v>
      </c>
      <c r="C36" s="0" t="n">
        <v>0.015</v>
      </c>
      <c r="D36" s="0" t="n">
        <v>0.014</v>
      </c>
    </row>
    <row r="37" customFormat="false" ht="13" hidden="false" customHeight="false" outlineLevel="0" collapsed="false">
      <c r="A37" s="0" t="s">
        <v>159</v>
      </c>
      <c r="B37" s="0" t="s">
        <v>59</v>
      </c>
      <c r="C37" s="0" t="n">
        <v>0.01</v>
      </c>
      <c r="D37" s="0" t="n">
        <v>0.007</v>
      </c>
    </row>
    <row r="38" customFormat="false" ht="13" hidden="false" customHeight="false" outlineLevel="0" collapsed="false">
      <c r="A38" s="0" t="s">
        <v>160</v>
      </c>
      <c r="B38" s="0" t="s">
        <v>156</v>
      </c>
      <c r="C38" s="0" t="n">
        <v>0.13</v>
      </c>
      <c r="D38" s="0" t="n">
        <v>0.13</v>
      </c>
    </row>
    <row r="39" customFormat="false" ht="13" hidden="false" customHeight="false" outlineLevel="0" collapsed="false">
      <c r="A39" s="0" t="s">
        <v>160</v>
      </c>
      <c r="B39" s="0" t="s">
        <v>156</v>
      </c>
      <c r="C39" s="0" t="n">
        <v>0.16</v>
      </c>
      <c r="D39" s="0" t="n">
        <v>0.14</v>
      </c>
    </row>
    <row r="40" customFormat="false" ht="13" hidden="false" customHeight="false" outlineLevel="0" collapsed="false">
      <c r="A40" s="0" t="s">
        <v>160</v>
      </c>
      <c r="B40" s="0" t="s">
        <v>156</v>
      </c>
      <c r="C40" s="0" t="n">
        <v>0.13</v>
      </c>
      <c r="D40" s="0" t="n">
        <v>0.12</v>
      </c>
    </row>
    <row r="41" customFormat="false" ht="13" hidden="false" customHeight="false" outlineLevel="0" collapsed="false">
      <c r="A41" s="0" t="s">
        <v>160</v>
      </c>
      <c r="B41" s="0" t="s">
        <v>157</v>
      </c>
      <c r="C41" s="0" t="n">
        <v>0.13</v>
      </c>
      <c r="D41" s="0" t="n">
        <v>0.13</v>
      </c>
    </row>
    <row r="42" customFormat="false" ht="13" hidden="false" customHeight="false" outlineLevel="0" collapsed="false">
      <c r="A42" s="0" t="s">
        <v>160</v>
      </c>
      <c r="B42" s="0" t="s">
        <v>157</v>
      </c>
      <c r="C42" s="0" t="n">
        <v>0.13</v>
      </c>
      <c r="D42" s="0" t="n">
        <v>0.12</v>
      </c>
    </row>
    <row r="43" customFormat="false" ht="13" hidden="false" customHeight="false" outlineLevel="0" collapsed="false">
      <c r="A43" s="0" t="s">
        <v>160</v>
      </c>
      <c r="B43" s="0" t="s">
        <v>157</v>
      </c>
      <c r="C43" s="0" t="n">
        <v>0.13</v>
      </c>
      <c r="D43" s="0" t="n">
        <v>0.12</v>
      </c>
    </row>
    <row r="44" customFormat="false" ht="13" hidden="false" customHeight="false" outlineLevel="0" collapsed="false">
      <c r="A44" s="0" t="s">
        <v>160</v>
      </c>
      <c r="B44" s="0" t="s">
        <v>57</v>
      </c>
      <c r="C44" s="0" t="n">
        <v>0.061</v>
      </c>
      <c r="D44" s="0" t="n">
        <v>0.059</v>
      </c>
    </row>
    <row r="45" customFormat="false" ht="13" hidden="false" customHeight="false" outlineLevel="0" collapsed="false">
      <c r="A45" s="0" t="s">
        <v>160</v>
      </c>
      <c r="B45" s="0" t="s">
        <v>57</v>
      </c>
      <c r="C45" s="0" t="n">
        <v>0.044</v>
      </c>
      <c r="D45" s="0" t="n">
        <v>0.043</v>
      </c>
    </row>
    <row r="46" customFormat="false" ht="13" hidden="false" customHeight="false" outlineLevel="0" collapsed="false">
      <c r="A46" s="0" t="s">
        <v>160</v>
      </c>
      <c r="B46" s="0" t="s">
        <v>57</v>
      </c>
      <c r="C46" s="0" t="n">
        <v>0.072</v>
      </c>
      <c r="D46" s="0" t="n">
        <v>0.066</v>
      </c>
    </row>
    <row r="47" customFormat="false" ht="13" hidden="false" customHeight="false" outlineLevel="0" collapsed="false">
      <c r="A47" s="0" t="s">
        <v>160</v>
      </c>
      <c r="B47" s="0" t="s">
        <v>59</v>
      </c>
      <c r="C47" s="0" t="n">
        <v>0.048</v>
      </c>
      <c r="D47" s="0" t="n">
        <v>0.045</v>
      </c>
    </row>
    <row r="48" customFormat="false" ht="13" hidden="false" customHeight="false" outlineLevel="0" collapsed="false">
      <c r="A48" s="0" t="s">
        <v>160</v>
      </c>
      <c r="B48" s="0" t="s">
        <v>59</v>
      </c>
      <c r="C48" s="0" t="n">
        <v>0.056</v>
      </c>
      <c r="D48" s="0" t="n">
        <v>0.049</v>
      </c>
    </row>
    <row r="49" customFormat="false" ht="13" hidden="false" customHeight="false" outlineLevel="0" collapsed="false">
      <c r="A49" s="0" t="s">
        <v>160</v>
      </c>
      <c r="B49" s="0" t="s">
        <v>59</v>
      </c>
      <c r="C49" s="0" t="n">
        <v>0.061</v>
      </c>
      <c r="D49" s="0" t="n">
        <v>0.0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24T18:18:18Z</dcterms:created>
  <dc:creator/>
  <dc:description/>
  <dc:language>en-US</dc:language>
  <cp:lastModifiedBy>Microsoft Office User</cp:lastModifiedBy>
  <dcterms:modified xsi:type="dcterms:W3CDTF">2021-04-12T13:29:09Z</dcterms:modified>
  <cp:revision>0</cp:revision>
  <dc:subject/>
  <dc:title/>
</cp:coreProperties>
</file>